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022"/>
  <workbookPr autoCompressPictures="0"/>
  <bookViews>
    <workbookView xWindow="24580" yWindow="1140" windowWidth="25620" windowHeight="21440" activeTab="1"/>
  </bookViews>
  <sheets>
    <sheet name="RAW DATA" sheetId="4" r:id="rId1"/>
    <sheet name="Total" sheetId="6" r:id="rId2"/>
    <sheet name="Sheet4" sheetId="7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5" i="6" l="1"/>
  <c r="Q6" i="6"/>
  <c r="Q7" i="6"/>
  <c r="Q8" i="6"/>
  <c r="Q9" i="6"/>
  <c r="Q10" i="6"/>
  <c r="Q4" i="6"/>
  <c r="R8" i="4"/>
  <c r="R9" i="4"/>
  <c r="R10" i="4"/>
  <c r="R11" i="4"/>
  <c r="R12" i="4"/>
  <c r="Q8" i="4"/>
  <c r="Q9" i="4"/>
  <c r="Q10" i="4"/>
  <c r="Q11" i="4"/>
  <c r="Q12" i="4"/>
  <c r="L104" i="4"/>
  <c r="L105" i="4"/>
  <c r="L106" i="4"/>
  <c r="L107" i="4"/>
  <c r="L108" i="4"/>
  <c r="L109" i="4"/>
  <c r="M104" i="4"/>
  <c r="M105" i="4"/>
  <c r="M106" i="4"/>
  <c r="M107" i="4"/>
  <c r="M108" i="4"/>
  <c r="M109" i="4"/>
  <c r="N104" i="4"/>
  <c r="N105" i="4"/>
  <c r="N106" i="4"/>
  <c r="N107" i="4"/>
  <c r="N108" i="4"/>
  <c r="N109" i="4"/>
  <c r="N110" i="4"/>
  <c r="M10" i="6"/>
  <c r="I104" i="4"/>
  <c r="I105" i="4"/>
  <c r="I106" i="4"/>
  <c r="I107" i="4"/>
  <c r="I108" i="4"/>
  <c r="I109" i="4"/>
  <c r="J104" i="4"/>
  <c r="J105" i="4"/>
  <c r="J106" i="4"/>
  <c r="J107" i="4"/>
  <c r="J108" i="4"/>
  <c r="J109" i="4"/>
  <c r="K104" i="4"/>
  <c r="K105" i="4"/>
  <c r="K106" i="4"/>
  <c r="K107" i="4"/>
  <c r="K108" i="4"/>
  <c r="K109" i="4"/>
  <c r="K110" i="4"/>
  <c r="L10" i="6"/>
  <c r="F104" i="4"/>
  <c r="F105" i="4"/>
  <c r="F106" i="4"/>
  <c r="F107" i="4"/>
  <c r="F108" i="4"/>
  <c r="F109" i="4"/>
  <c r="G104" i="4"/>
  <c r="G105" i="4"/>
  <c r="G106" i="4"/>
  <c r="G107" i="4"/>
  <c r="G108" i="4"/>
  <c r="G109" i="4"/>
  <c r="H104" i="4"/>
  <c r="H105" i="4"/>
  <c r="H106" i="4"/>
  <c r="H107" i="4"/>
  <c r="H108" i="4"/>
  <c r="H109" i="4"/>
  <c r="H110" i="4"/>
  <c r="K10" i="6"/>
  <c r="C104" i="4"/>
  <c r="C105" i="4"/>
  <c r="C106" i="4"/>
  <c r="C107" i="4"/>
  <c r="C108" i="4"/>
  <c r="C109" i="4"/>
  <c r="D104" i="4"/>
  <c r="D105" i="4"/>
  <c r="D106" i="4"/>
  <c r="D107" i="4"/>
  <c r="D108" i="4"/>
  <c r="D109" i="4"/>
  <c r="E104" i="4"/>
  <c r="E105" i="4"/>
  <c r="E106" i="4"/>
  <c r="E107" i="4"/>
  <c r="E108" i="4"/>
  <c r="E109" i="4"/>
  <c r="E110" i="4"/>
  <c r="J10" i="6"/>
  <c r="L88" i="4"/>
  <c r="L89" i="4"/>
  <c r="L90" i="4"/>
  <c r="L91" i="4"/>
  <c r="L92" i="4"/>
  <c r="L93" i="4"/>
  <c r="M88" i="4"/>
  <c r="M89" i="4"/>
  <c r="M90" i="4"/>
  <c r="M91" i="4"/>
  <c r="M92" i="4"/>
  <c r="M93" i="4"/>
  <c r="N88" i="4"/>
  <c r="N89" i="4"/>
  <c r="N90" i="4"/>
  <c r="N91" i="4"/>
  <c r="N92" i="4"/>
  <c r="N93" i="4"/>
  <c r="N94" i="4"/>
  <c r="M9" i="6"/>
  <c r="I88" i="4"/>
  <c r="I89" i="4"/>
  <c r="I90" i="4"/>
  <c r="I91" i="4"/>
  <c r="I92" i="4"/>
  <c r="I93" i="4"/>
  <c r="J88" i="4"/>
  <c r="J89" i="4"/>
  <c r="J90" i="4"/>
  <c r="J91" i="4"/>
  <c r="J92" i="4"/>
  <c r="J93" i="4"/>
  <c r="K88" i="4"/>
  <c r="K89" i="4"/>
  <c r="K90" i="4"/>
  <c r="K91" i="4"/>
  <c r="K92" i="4"/>
  <c r="K93" i="4"/>
  <c r="K94" i="4"/>
  <c r="L9" i="6"/>
  <c r="F88" i="4"/>
  <c r="F89" i="4"/>
  <c r="F90" i="4"/>
  <c r="F91" i="4"/>
  <c r="F92" i="4"/>
  <c r="F93" i="4"/>
  <c r="G88" i="4"/>
  <c r="G89" i="4"/>
  <c r="G90" i="4"/>
  <c r="G91" i="4"/>
  <c r="G92" i="4"/>
  <c r="G93" i="4"/>
  <c r="H91" i="4"/>
  <c r="H88" i="4"/>
  <c r="H89" i="4"/>
  <c r="H90" i="4"/>
  <c r="H92" i="4"/>
  <c r="H93" i="4"/>
  <c r="H94" i="4"/>
  <c r="K9" i="6"/>
  <c r="C88" i="4"/>
  <c r="C89" i="4"/>
  <c r="C90" i="4"/>
  <c r="C91" i="4"/>
  <c r="C92" i="4"/>
  <c r="C93" i="4"/>
  <c r="D88" i="4"/>
  <c r="D89" i="4"/>
  <c r="D90" i="4"/>
  <c r="D91" i="4"/>
  <c r="D92" i="4"/>
  <c r="D93" i="4"/>
  <c r="E88" i="4"/>
  <c r="E89" i="4"/>
  <c r="E90" i="4"/>
  <c r="E91" i="4"/>
  <c r="E92" i="4"/>
  <c r="E93" i="4"/>
  <c r="E94" i="4"/>
  <c r="J9" i="6"/>
  <c r="L69" i="4"/>
  <c r="L70" i="4"/>
  <c r="L71" i="4"/>
  <c r="L72" i="4"/>
  <c r="L73" i="4"/>
  <c r="L74" i="4"/>
  <c r="M69" i="4"/>
  <c r="M70" i="4"/>
  <c r="M71" i="4"/>
  <c r="M72" i="4"/>
  <c r="M73" i="4"/>
  <c r="M74" i="4"/>
  <c r="N69" i="4"/>
  <c r="N70" i="4"/>
  <c r="N71" i="4"/>
  <c r="N72" i="4"/>
  <c r="N73" i="4"/>
  <c r="N74" i="4"/>
  <c r="N75" i="4"/>
  <c r="M8" i="6"/>
  <c r="I69" i="4"/>
  <c r="I70" i="4"/>
  <c r="I71" i="4"/>
  <c r="I72" i="4"/>
  <c r="I73" i="4"/>
  <c r="I74" i="4"/>
  <c r="J69" i="4"/>
  <c r="J70" i="4"/>
  <c r="J71" i="4"/>
  <c r="J72" i="4"/>
  <c r="J73" i="4"/>
  <c r="J74" i="4"/>
  <c r="K69" i="4"/>
  <c r="K70" i="4"/>
  <c r="K71" i="4"/>
  <c r="K72" i="4"/>
  <c r="K73" i="4"/>
  <c r="K74" i="4"/>
  <c r="K75" i="4"/>
  <c r="L8" i="6"/>
  <c r="F69" i="4"/>
  <c r="F70" i="4"/>
  <c r="F71" i="4"/>
  <c r="F72" i="4"/>
  <c r="F73" i="4"/>
  <c r="F74" i="4"/>
  <c r="G69" i="4"/>
  <c r="G70" i="4"/>
  <c r="G71" i="4"/>
  <c r="G72" i="4"/>
  <c r="G73" i="4"/>
  <c r="G74" i="4"/>
  <c r="H69" i="4"/>
  <c r="H70" i="4"/>
  <c r="H71" i="4"/>
  <c r="H72" i="4"/>
  <c r="H73" i="4"/>
  <c r="H74" i="4"/>
  <c r="H75" i="4"/>
  <c r="K8" i="6"/>
  <c r="C69" i="4"/>
  <c r="C70" i="4"/>
  <c r="C71" i="4"/>
  <c r="C72" i="4"/>
  <c r="C73" i="4"/>
  <c r="C74" i="4"/>
  <c r="D69" i="4"/>
  <c r="D70" i="4"/>
  <c r="D71" i="4"/>
  <c r="D72" i="4"/>
  <c r="D73" i="4"/>
  <c r="D74" i="4"/>
  <c r="E69" i="4"/>
  <c r="E70" i="4"/>
  <c r="E71" i="4"/>
  <c r="E72" i="4"/>
  <c r="E73" i="4"/>
  <c r="E74" i="4"/>
  <c r="E75" i="4"/>
  <c r="J8" i="6"/>
  <c r="L53" i="4"/>
  <c r="L54" i="4"/>
  <c r="L55" i="4"/>
  <c r="L56" i="4"/>
  <c r="L57" i="4"/>
  <c r="L58" i="4"/>
  <c r="M53" i="4"/>
  <c r="M54" i="4"/>
  <c r="M55" i="4"/>
  <c r="M56" i="4"/>
  <c r="M57" i="4"/>
  <c r="M58" i="4"/>
  <c r="N53" i="4"/>
  <c r="N54" i="4"/>
  <c r="N55" i="4"/>
  <c r="N56" i="4"/>
  <c r="N57" i="4"/>
  <c r="N58" i="4"/>
  <c r="N59" i="4"/>
  <c r="M7" i="6"/>
  <c r="I53" i="4"/>
  <c r="I54" i="4"/>
  <c r="I55" i="4"/>
  <c r="I56" i="4"/>
  <c r="I57" i="4"/>
  <c r="I58" i="4"/>
  <c r="J53" i="4"/>
  <c r="J54" i="4"/>
  <c r="J55" i="4"/>
  <c r="J56" i="4"/>
  <c r="J57" i="4"/>
  <c r="J58" i="4"/>
  <c r="K53" i="4"/>
  <c r="K54" i="4"/>
  <c r="K55" i="4"/>
  <c r="K56" i="4"/>
  <c r="K57" i="4"/>
  <c r="K58" i="4"/>
  <c r="K59" i="4"/>
  <c r="L7" i="6"/>
  <c r="F53" i="4"/>
  <c r="F54" i="4"/>
  <c r="F55" i="4"/>
  <c r="F56" i="4"/>
  <c r="F57" i="4"/>
  <c r="F58" i="4"/>
  <c r="G53" i="4"/>
  <c r="G54" i="4"/>
  <c r="G55" i="4"/>
  <c r="G56" i="4"/>
  <c r="G57" i="4"/>
  <c r="G58" i="4"/>
  <c r="H53" i="4"/>
  <c r="H54" i="4"/>
  <c r="H55" i="4"/>
  <c r="H56" i="4"/>
  <c r="H57" i="4"/>
  <c r="H58" i="4"/>
  <c r="H59" i="4"/>
  <c r="K7" i="6"/>
  <c r="C53" i="4"/>
  <c r="C54" i="4"/>
  <c r="C55" i="4"/>
  <c r="C56" i="4"/>
  <c r="C57" i="4"/>
  <c r="C58" i="4"/>
  <c r="D53" i="4"/>
  <c r="D54" i="4"/>
  <c r="D55" i="4"/>
  <c r="D56" i="4"/>
  <c r="D57" i="4"/>
  <c r="D58" i="4"/>
  <c r="E53" i="4"/>
  <c r="E54" i="4"/>
  <c r="E55" i="4"/>
  <c r="E56" i="4"/>
  <c r="E57" i="4"/>
  <c r="E58" i="4"/>
  <c r="E59" i="4"/>
  <c r="J7" i="6"/>
  <c r="L38" i="4"/>
  <c r="L39" i="4"/>
  <c r="L40" i="4"/>
  <c r="L41" i="4"/>
  <c r="L42" i="4"/>
  <c r="L43" i="4"/>
  <c r="M38" i="4"/>
  <c r="M39" i="4"/>
  <c r="M40" i="4"/>
  <c r="M41" i="4"/>
  <c r="M42" i="4"/>
  <c r="M43" i="4"/>
  <c r="N38" i="4"/>
  <c r="N39" i="4"/>
  <c r="N40" i="4"/>
  <c r="N41" i="4"/>
  <c r="N42" i="4"/>
  <c r="N43" i="4"/>
  <c r="N44" i="4"/>
  <c r="M6" i="6"/>
  <c r="I38" i="4"/>
  <c r="I39" i="4"/>
  <c r="I40" i="4"/>
  <c r="I41" i="4"/>
  <c r="I42" i="4"/>
  <c r="I43" i="4"/>
  <c r="J38" i="4"/>
  <c r="J39" i="4"/>
  <c r="J40" i="4"/>
  <c r="J41" i="4"/>
  <c r="J42" i="4"/>
  <c r="J43" i="4"/>
  <c r="K38" i="4"/>
  <c r="K39" i="4"/>
  <c r="K40" i="4"/>
  <c r="K41" i="4"/>
  <c r="K42" i="4"/>
  <c r="K43" i="4"/>
  <c r="K44" i="4"/>
  <c r="L6" i="6"/>
  <c r="F38" i="4"/>
  <c r="F39" i="4"/>
  <c r="F40" i="4"/>
  <c r="F41" i="4"/>
  <c r="F42" i="4"/>
  <c r="F43" i="4"/>
  <c r="G38" i="4"/>
  <c r="G39" i="4"/>
  <c r="G40" i="4"/>
  <c r="G41" i="4"/>
  <c r="G42" i="4"/>
  <c r="G43" i="4"/>
  <c r="H38" i="4"/>
  <c r="H39" i="4"/>
  <c r="H40" i="4"/>
  <c r="H41" i="4"/>
  <c r="H42" i="4"/>
  <c r="H43" i="4"/>
  <c r="H44" i="4"/>
  <c r="K6" i="6"/>
  <c r="C38" i="4"/>
  <c r="C39" i="4"/>
  <c r="C40" i="4"/>
  <c r="C41" i="4"/>
  <c r="C42" i="4"/>
  <c r="C43" i="4"/>
  <c r="D38" i="4"/>
  <c r="D39" i="4"/>
  <c r="D40" i="4"/>
  <c r="D41" i="4"/>
  <c r="D42" i="4"/>
  <c r="D43" i="4"/>
  <c r="E38" i="4"/>
  <c r="E39" i="4"/>
  <c r="E40" i="4"/>
  <c r="E41" i="4"/>
  <c r="E42" i="4"/>
  <c r="E43" i="4"/>
  <c r="E44" i="4"/>
  <c r="J6" i="6"/>
  <c r="L23" i="4"/>
  <c r="L24" i="4"/>
  <c r="L25" i="4"/>
  <c r="L26" i="4"/>
  <c r="L27" i="4"/>
  <c r="L28" i="4"/>
  <c r="M23" i="4"/>
  <c r="M24" i="4"/>
  <c r="M25" i="4"/>
  <c r="M26" i="4"/>
  <c r="M27" i="4"/>
  <c r="M28" i="4"/>
  <c r="N23" i="4"/>
  <c r="N24" i="4"/>
  <c r="N25" i="4"/>
  <c r="N26" i="4"/>
  <c r="N27" i="4"/>
  <c r="N28" i="4"/>
  <c r="N29" i="4"/>
  <c r="M5" i="6"/>
  <c r="I23" i="4"/>
  <c r="I24" i="4"/>
  <c r="I25" i="4"/>
  <c r="I26" i="4"/>
  <c r="I27" i="4"/>
  <c r="I28" i="4"/>
  <c r="J23" i="4"/>
  <c r="J24" i="4"/>
  <c r="J25" i="4"/>
  <c r="J26" i="4"/>
  <c r="J27" i="4"/>
  <c r="J28" i="4"/>
  <c r="K23" i="4"/>
  <c r="K24" i="4"/>
  <c r="K25" i="4"/>
  <c r="K26" i="4"/>
  <c r="K27" i="4"/>
  <c r="K28" i="4"/>
  <c r="K29" i="4"/>
  <c r="L5" i="6"/>
  <c r="F23" i="4"/>
  <c r="F24" i="4"/>
  <c r="F25" i="4"/>
  <c r="F26" i="4"/>
  <c r="F27" i="4"/>
  <c r="F28" i="4"/>
  <c r="G23" i="4"/>
  <c r="G24" i="4"/>
  <c r="G25" i="4"/>
  <c r="G26" i="4"/>
  <c r="G27" i="4"/>
  <c r="G28" i="4"/>
  <c r="H23" i="4"/>
  <c r="H24" i="4"/>
  <c r="H25" i="4"/>
  <c r="H26" i="4"/>
  <c r="H27" i="4"/>
  <c r="H28" i="4"/>
  <c r="H29" i="4"/>
  <c r="K5" i="6"/>
  <c r="C23" i="4"/>
  <c r="C24" i="4"/>
  <c r="C25" i="4"/>
  <c r="C26" i="4"/>
  <c r="C27" i="4"/>
  <c r="C28" i="4"/>
  <c r="D23" i="4"/>
  <c r="D24" i="4"/>
  <c r="D25" i="4"/>
  <c r="D26" i="4"/>
  <c r="D27" i="4"/>
  <c r="D28" i="4"/>
  <c r="E23" i="4"/>
  <c r="E24" i="4"/>
  <c r="E25" i="4"/>
  <c r="E26" i="4"/>
  <c r="E27" i="4"/>
  <c r="E28" i="4"/>
  <c r="E29" i="4"/>
  <c r="J5" i="6"/>
  <c r="L7" i="4"/>
  <c r="L8" i="4"/>
  <c r="L9" i="4"/>
  <c r="L10" i="4"/>
  <c r="L11" i="4"/>
  <c r="L12" i="4"/>
  <c r="M7" i="4"/>
  <c r="M8" i="4"/>
  <c r="M9" i="4"/>
  <c r="M10" i="4"/>
  <c r="M11" i="4"/>
  <c r="M12" i="4"/>
  <c r="N7" i="4"/>
  <c r="N8" i="4"/>
  <c r="N9" i="4"/>
  <c r="N10" i="4"/>
  <c r="N11" i="4"/>
  <c r="N12" i="4"/>
  <c r="N13" i="4"/>
  <c r="M4" i="6"/>
  <c r="I7" i="4"/>
  <c r="I8" i="4"/>
  <c r="I9" i="4"/>
  <c r="I10" i="4"/>
  <c r="I11" i="4"/>
  <c r="I12" i="4"/>
  <c r="J7" i="4"/>
  <c r="J8" i="4"/>
  <c r="J9" i="4"/>
  <c r="J10" i="4"/>
  <c r="J11" i="4"/>
  <c r="J12" i="4"/>
  <c r="K7" i="4"/>
  <c r="K8" i="4"/>
  <c r="K9" i="4"/>
  <c r="K10" i="4"/>
  <c r="K11" i="4"/>
  <c r="K12" i="4"/>
  <c r="K13" i="4"/>
  <c r="L4" i="6"/>
  <c r="F7" i="4"/>
  <c r="F8" i="4"/>
  <c r="F9" i="4"/>
  <c r="F10" i="4"/>
  <c r="F11" i="4"/>
  <c r="F12" i="4"/>
  <c r="G7" i="4"/>
  <c r="G8" i="4"/>
  <c r="G9" i="4"/>
  <c r="G10" i="4"/>
  <c r="G11" i="4"/>
  <c r="G12" i="4"/>
  <c r="H7" i="4"/>
  <c r="H8" i="4"/>
  <c r="H9" i="4"/>
  <c r="H10" i="4"/>
  <c r="H11" i="4"/>
  <c r="H12" i="4"/>
  <c r="H13" i="4"/>
  <c r="K4" i="6"/>
  <c r="C7" i="4"/>
  <c r="C8" i="4"/>
  <c r="C9" i="4"/>
  <c r="C10" i="4"/>
  <c r="C11" i="4"/>
  <c r="C12" i="4"/>
  <c r="D7" i="4"/>
  <c r="D8" i="4"/>
  <c r="D9" i="4"/>
  <c r="D10" i="4"/>
  <c r="D11" i="4"/>
  <c r="D12" i="4"/>
  <c r="E7" i="4"/>
  <c r="E8" i="4"/>
  <c r="E9" i="4"/>
  <c r="E10" i="4"/>
  <c r="E11" i="4"/>
  <c r="E12" i="4"/>
  <c r="E13" i="4"/>
  <c r="J4" i="6"/>
  <c r="M110" i="4"/>
  <c r="G10" i="6"/>
  <c r="J110" i="4"/>
  <c r="F10" i="6"/>
  <c r="G110" i="4"/>
  <c r="E10" i="6"/>
  <c r="D110" i="4"/>
  <c r="D10" i="6"/>
  <c r="M94" i="4"/>
  <c r="G9" i="6"/>
  <c r="J94" i="4"/>
  <c r="F9" i="6"/>
  <c r="G94" i="4"/>
  <c r="E9" i="6"/>
  <c r="D94" i="4"/>
  <c r="D9" i="6"/>
  <c r="M75" i="4"/>
  <c r="G8" i="6"/>
  <c r="J75" i="4"/>
  <c r="F8" i="6"/>
  <c r="G75" i="4"/>
  <c r="E8" i="6"/>
  <c r="D75" i="4"/>
  <c r="D8" i="6"/>
  <c r="M59" i="4"/>
  <c r="G7" i="6"/>
  <c r="J59" i="4"/>
  <c r="F7" i="6"/>
  <c r="G59" i="4"/>
  <c r="E7" i="6"/>
  <c r="D59" i="4"/>
  <c r="D7" i="6"/>
  <c r="M44" i="4"/>
  <c r="G6" i="6"/>
  <c r="J44" i="4"/>
  <c r="F6" i="6"/>
  <c r="G44" i="4"/>
  <c r="E6" i="6"/>
  <c r="D44" i="4"/>
  <c r="D6" i="6"/>
  <c r="M29" i="4"/>
  <c r="G5" i="6"/>
  <c r="J29" i="4"/>
  <c r="F5" i="6"/>
  <c r="G29" i="4"/>
  <c r="E5" i="6"/>
  <c r="D29" i="4"/>
  <c r="D5" i="6"/>
  <c r="M13" i="4"/>
  <c r="G4" i="6"/>
  <c r="J13" i="4"/>
  <c r="F4" i="6"/>
  <c r="G13" i="4"/>
  <c r="E4" i="6"/>
  <c r="D13" i="4"/>
  <c r="D4" i="6"/>
</calcChain>
</file>

<file path=xl/sharedStrings.xml><?xml version="1.0" encoding="utf-8"?>
<sst xmlns="http://schemas.openxmlformats.org/spreadsheetml/2006/main" count="51" uniqueCount="31">
  <si>
    <t>5mg/ml</t>
    <phoneticPr fontId="1" type="noConversion"/>
  </si>
  <si>
    <t>1.25mg/ml</t>
    <phoneticPr fontId="1" type="noConversion"/>
  </si>
  <si>
    <t>0.625mg/ml</t>
    <phoneticPr fontId="1" type="noConversion"/>
  </si>
  <si>
    <t>5mg/ml</t>
    <phoneticPr fontId="1" type="noConversion"/>
  </si>
  <si>
    <t>2.5mg/ml</t>
    <phoneticPr fontId="1" type="noConversion"/>
  </si>
  <si>
    <t>2.5mg/ml</t>
    <phoneticPr fontId="1" type="noConversion"/>
  </si>
  <si>
    <t>1.25mg/ml</t>
    <phoneticPr fontId="1" type="noConversion"/>
  </si>
  <si>
    <t>0.625mg/ml</t>
    <phoneticPr fontId="1" type="noConversion"/>
  </si>
  <si>
    <t>5mg/ml</t>
    <phoneticPr fontId="1" type="noConversion"/>
  </si>
  <si>
    <t>2.5mg/ml</t>
    <phoneticPr fontId="1" type="noConversion"/>
  </si>
  <si>
    <t>1.25mg/ml</t>
    <phoneticPr fontId="1" type="noConversion"/>
  </si>
  <si>
    <t>0.625mg/ml</t>
    <phoneticPr fontId="1" type="noConversion"/>
  </si>
  <si>
    <t>T 20uM</t>
    <phoneticPr fontId="3" type="noConversion"/>
  </si>
  <si>
    <t>b</t>
    <phoneticPr fontId="3" type="noConversion"/>
  </si>
  <si>
    <t>DW</t>
    <phoneticPr fontId="1" type="noConversion"/>
  </si>
  <si>
    <t>A</t>
    <phoneticPr fontId="1" type="noConversion"/>
  </si>
  <si>
    <t>C-A</t>
    <phoneticPr fontId="1" type="noConversion"/>
  </si>
  <si>
    <t>F</t>
    <phoneticPr fontId="1" type="noConversion"/>
  </si>
  <si>
    <t>C-F</t>
    <phoneticPr fontId="1" type="noConversion"/>
  </si>
  <si>
    <t>A+F</t>
    <phoneticPr fontId="1" type="noConversion"/>
  </si>
  <si>
    <t>C-A+F</t>
    <phoneticPr fontId="1" type="noConversion"/>
  </si>
  <si>
    <t>DW</t>
  </si>
  <si>
    <t>A</t>
  </si>
  <si>
    <t>C-A</t>
  </si>
  <si>
    <t>F</t>
  </si>
  <si>
    <t>C-F</t>
  </si>
  <si>
    <t>A+F</t>
  </si>
  <si>
    <t>C-A+F</t>
  </si>
  <si>
    <t>a</t>
  </si>
  <si>
    <t>b</t>
  </si>
  <si>
    <t>IC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00"/>
  </numFmts>
  <fonts count="8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color theme="1"/>
      <name val="Calibri"/>
      <family val="3"/>
      <charset val="129"/>
      <scheme val="minor"/>
    </font>
    <font>
      <sz val="8"/>
      <name val="Calibri"/>
      <family val="3"/>
      <charset val="129"/>
      <scheme val="minor"/>
    </font>
    <font>
      <sz val="11"/>
      <color theme="1"/>
      <name val="나눔고딕"/>
      <charset val="129"/>
    </font>
    <font>
      <sz val="11"/>
      <color theme="1"/>
      <name val="굴림"/>
      <family val="2"/>
      <charset val="129"/>
    </font>
    <font>
      <u/>
      <sz val="11"/>
      <color theme="10"/>
      <name val="Calibri"/>
      <family val="2"/>
      <charset val="129"/>
      <scheme val="minor"/>
    </font>
    <font>
      <u/>
      <sz val="11"/>
      <color theme="11"/>
      <name val="Calibri"/>
      <family val="2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Alignment="1">
      <alignment vertical="center"/>
    </xf>
    <xf numFmtId="2" fontId="0" fillId="0" borderId="0" xfId="0" applyNumberFormat="1">
      <alignment vertical="center"/>
    </xf>
    <xf numFmtId="2" fontId="0" fillId="0" borderId="0" xfId="0" applyNumberFormat="1" applyAlignment="1">
      <alignment vertical="center"/>
    </xf>
    <xf numFmtId="2" fontId="2" fillId="0" borderId="0" xfId="0" applyNumberFormat="1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/>
    <xf numFmtId="2" fontId="4" fillId="0" borderId="0" xfId="0" applyNumberFormat="1" applyFont="1">
      <alignment vertical="center"/>
    </xf>
    <xf numFmtId="0" fontId="4" fillId="2" borderId="0" xfId="0" applyFont="1" applyFill="1">
      <alignment vertical="center"/>
    </xf>
    <xf numFmtId="0" fontId="4" fillId="3" borderId="0" xfId="0" applyFont="1" applyFill="1">
      <alignment vertical="center"/>
    </xf>
    <xf numFmtId="0" fontId="4" fillId="0" borderId="0" xfId="0" applyFont="1" applyFill="1">
      <alignment vertical="center"/>
    </xf>
    <xf numFmtId="0" fontId="4" fillId="4" borderId="0" xfId="0" applyFont="1" applyFill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166" fontId="0" fillId="0" borderId="0" xfId="0" applyNumberFormat="1">
      <alignment vertical="center"/>
    </xf>
    <xf numFmtId="0" fontId="5" fillId="0" borderId="0" xfId="0" applyFont="1">
      <alignment vertic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ko-KR"/>
              <a:t>ORAC</a:t>
            </a:r>
            <a:endParaRPr lang="ko-KR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otal!$D$3</c:f>
              <c:strCache>
                <c:ptCount val="1"/>
                <c:pt idx="0">
                  <c:v>5mg/m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otal!$J$4:$J$10</c:f>
                <c:numCache>
                  <c:formatCode>General</c:formatCode>
                  <c:ptCount val="7"/>
                  <c:pt idx="0">
                    <c:v>0.975280545143297</c:v>
                  </c:pt>
                  <c:pt idx="1">
                    <c:v>4.383589617075747</c:v>
                  </c:pt>
                  <c:pt idx="2">
                    <c:v>7.100800808624724</c:v>
                  </c:pt>
                  <c:pt idx="3">
                    <c:v>1.27064651690259</c:v>
                  </c:pt>
                  <c:pt idx="4">
                    <c:v>2.641386895413006</c:v>
                  </c:pt>
                  <c:pt idx="5">
                    <c:v>4.557685901995658</c:v>
                  </c:pt>
                  <c:pt idx="6">
                    <c:v>1.6963184163239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!$C$4:$C$10</c:f>
              <c:strCache>
                <c:ptCount val="7"/>
                <c:pt idx="0">
                  <c:v>DW</c:v>
                </c:pt>
                <c:pt idx="1">
                  <c:v>A</c:v>
                </c:pt>
                <c:pt idx="2">
                  <c:v>C-A</c:v>
                </c:pt>
                <c:pt idx="3">
                  <c:v>F</c:v>
                </c:pt>
                <c:pt idx="4">
                  <c:v>C-F</c:v>
                </c:pt>
                <c:pt idx="5">
                  <c:v>A+F</c:v>
                </c:pt>
                <c:pt idx="6">
                  <c:v>C-A+F</c:v>
                </c:pt>
              </c:strCache>
            </c:strRef>
          </c:cat>
          <c:val>
            <c:numRef>
              <c:f>Total!$D$4:$D$10</c:f>
              <c:numCache>
                <c:formatCode>0.00</c:formatCode>
                <c:ptCount val="7"/>
                <c:pt idx="0">
                  <c:v>32.41624215460883</c:v>
                </c:pt>
                <c:pt idx="1">
                  <c:v>84.2123396617467</c:v>
                </c:pt>
                <c:pt idx="2">
                  <c:v>98.01535426004424</c:v>
                </c:pt>
                <c:pt idx="3">
                  <c:v>66.57362010868714</c:v>
                </c:pt>
                <c:pt idx="4">
                  <c:v>76.10487635213646</c:v>
                </c:pt>
                <c:pt idx="5">
                  <c:v>116.9857769152062</c:v>
                </c:pt>
                <c:pt idx="6">
                  <c:v>145.9527897715595</c:v>
                </c:pt>
              </c:numCache>
            </c:numRef>
          </c:val>
        </c:ser>
        <c:ser>
          <c:idx val="1"/>
          <c:order val="1"/>
          <c:tx>
            <c:strRef>
              <c:f>Total!$E$3</c:f>
              <c:strCache>
                <c:ptCount val="1"/>
                <c:pt idx="0">
                  <c:v>2.5mg/ml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otal!$K$4:$K$10</c:f>
                <c:numCache>
                  <c:formatCode>General</c:formatCode>
                  <c:ptCount val="7"/>
                  <c:pt idx="0">
                    <c:v>1.02365933091673</c:v>
                  </c:pt>
                  <c:pt idx="1">
                    <c:v>4.911501660639387</c:v>
                  </c:pt>
                  <c:pt idx="2">
                    <c:v>3.197088628719015</c:v>
                  </c:pt>
                  <c:pt idx="3">
                    <c:v>3.388023826303867</c:v>
                  </c:pt>
                  <c:pt idx="4">
                    <c:v>0.903415713754523</c:v>
                  </c:pt>
                  <c:pt idx="5">
                    <c:v>4.627604955677704</c:v>
                  </c:pt>
                  <c:pt idx="6">
                    <c:v>4.0638254635688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!$C$4:$C$10</c:f>
              <c:strCache>
                <c:ptCount val="7"/>
                <c:pt idx="0">
                  <c:v>DW</c:v>
                </c:pt>
                <c:pt idx="1">
                  <c:v>A</c:v>
                </c:pt>
                <c:pt idx="2">
                  <c:v>C-A</c:v>
                </c:pt>
                <c:pt idx="3">
                  <c:v>F</c:v>
                </c:pt>
                <c:pt idx="4">
                  <c:v>C-F</c:v>
                </c:pt>
                <c:pt idx="5">
                  <c:v>A+F</c:v>
                </c:pt>
                <c:pt idx="6">
                  <c:v>C-A+F</c:v>
                </c:pt>
              </c:strCache>
            </c:strRef>
          </c:cat>
          <c:val>
            <c:numRef>
              <c:f>Total!$E$4:$E$10</c:f>
              <c:numCache>
                <c:formatCode>0.00</c:formatCode>
                <c:ptCount val="7"/>
                <c:pt idx="0">
                  <c:v>24.66707728062356</c:v>
                </c:pt>
                <c:pt idx="1">
                  <c:v>47.81720488492522</c:v>
                </c:pt>
                <c:pt idx="2">
                  <c:v>66.36619695953583</c:v>
                </c:pt>
                <c:pt idx="3">
                  <c:v>35.83728845537605</c:v>
                </c:pt>
                <c:pt idx="4">
                  <c:v>43.26393046878595</c:v>
                </c:pt>
                <c:pt idx="5">
                  <c:v>66.1295759006349</c:v>
                </c:pt>
                <c:pt idx="6">
                  <c:v>104.4143619655702</c:v>
                </c:pt>
              </c:numCache>
            </c:numRef>
          </c:val>
        </c:ser>
        <c:ser>
          <c:idx val="2"/>
          <c:order val="2"/>
          <c:tx>
            <c:strRef>
              <c:f>Total!$F$3</c:f>
              <c:strCache>
                <c:ptCount val="1"/>
                <c:pt idx="0">
                  <c:v>1.25mg/ml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otal!$L$4:$L$10</c:f>
                <c:numCache>
                  <c:formatCode>General</c:formatCode>
                  <c:ptCount val="7"/>
                  <c:pt idx="0">
                    <c:v>1.419696917407801</c:v>
                  </c:pt>
                  <c:pt idx="1">
                    <c:v>1.655341017144169</c:v>
                  </c:pt>
                  <c:pt idx="2">
                    <c:v>4.478665108435978</c:v>
                  </c:pt>
                  <c:pt idx="3">
                    <c:v>2.562657018157276</c:v>
                  </c:pt>
                  <c:pt idx="4">
                    <c:v>3.555640461823952</c:v>
                  </c:pt>
                  <c:pt idx="5">
                    <c:v>2.87940119425024</c:v>
                  </c:pt>
                  <c:pt idx="6">
                    <c:v>0.6373117386279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!$C$4:$C$10</c:f>
              <c:strCache>
                <c:ptCount val="7"/>
                <c:pt idx="0">
                  <c:v>DW</c:v>
                </c:pt>
                <c:pt idx="1">
                  <c:v>A</c:v>
                </c:pt>
                <c:pt idx="2">
                  <c:v>C-A</c:v>
                </c:pt>
                <c:pt idx="3">
                  <c:v>F</c:v>
                </c:pt>
                <c:pt idx="4">
                  <c:v>C-F</c:v>
                </c:pt>
                <c:pt idx="5">
                  <c:v>A+F</c:v>
                </c:pt>
                <c:pt idx="6">
                  <c:v>C-A+F</c:v>
                </c:pt>
              </c:strCache>
            </c:strRef>
          </c:cat>
          <c:val>
            <c:numRef>
              <c:f>Total!$F$4:$F$10</c:f>
              <c:numCache>
                <c:formatCode>0.00</c:formatCode>
                <c:ptCount val="7"/>
                <c:pt idx="0">
                  <c:v>11.63677691765741</c:v>
                </c:pt>
                <c:pt idx="1">
                  <c:v>28.7564177922577</c:v>
                </c:pt>
                <c:pt idx="2">
                  <c:v>40.41377514080933</c:v>
                </c:pt>
                <c:pt idx="3">
                  <c:v>20.90690237984165</c:v>
                </c:pt>
                <c:pt idx="4">
                  <c:v>26.68886985889253</c:v>
                </c:pt>
                <c:pt idx="5">
                  <c:v>41.70923080783681</c:v>
                </c:pt>
                <c:pt idx="6">
                  <c:v>64.56305010371395</c:v>
                </c:pt>
              </c:numCache>
            </c:numRef>
          </c:val>
        </c:ser>
        <c:ser>
          <c:idx val="3"/>
          <c:order val="3"/>
          <c:tx>
            <c:strRef>
              <c:f>Total!$G$3</c:f>
              <c:strCache>
                <c:ptCount val="1"/>
                <c:pt idx="0">
                  <c:v>0.625mg/ml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bg1">
                  <a:lumMod val="8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Total!$M$4:$M$10</c:f>
                <c:numCache>
                  <c:formatCode>General</c:formatCode>
                  <c:ptCount val="7"/>
                  <c:pt idx="0">
                    <c:v>0.90514453380297</c:v>
                  </c:pt>
                  <c:pt idx="1">
                    <c:v>0.430950404610582</c:v>
                  </c:pt>
                  <c:pt idx="2">
                    <c:v>4.666460088121985</c:v>
                  </c:pt>
                  <c:pt idx="3">
                    <c:v>3.178112196987407</c:v>
                  </c:pt>
                  <c:pt idx="4">
                    <c:v>1.652217720805471</c:v>
                  </c:pt>
                  <c:pt idx="5">
                    <c:v>0.895533370916944</c:v>
                  </c:pt>
                  <c:pt idx="6">
                    <c:v>3.3451407384003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otal!$C$4:$C$10</c:f>
              <c:strCache>
                <c:ptCount val="7"/>
                <c:pt idx="0">
                  <c:v>DW</c:v>
                </c:pt>
                <c:pt idx="1">
                  <c:v>A</c:v>
                </c:pt>
                <c:pt idx="2">
                  <c:v>C-A</c:v>
                </c:pt>
                <c:pt idx="3">
                  <c:v>F</c:v>
                </c:pt>
                <c:pt idx="4">
                  <c:v>C-F</c:v>
                </c:pt>
                <c:pt idx="5">
                  <c:v>A+F</c:v>
                </c:pt>
                <c:pt idx="6">
                  <c:v>C-A+F</c:v>
                </c:pt>
              </c:strCache>
            </c:strRef>
          </c:cat>
          <c:val>
            <c:numRef>
              <c:f>Total!$G$4:$G$10</c:f>
              <c:numCache>
                <c:formatCode>0.00</c:formatCode>
                <c:ptCount val="7"/>
                <c:pt idx="0">
                  <c:v>7.107905412879506</c:v>
                </c:pt>
                <c:pt idx="1">
                  <c:v>17.03083176734723</c:v>
                </c:pt>
                <c:pt idx="2">
                  <c:v>21.7254381324242</c:v>
                </c:pt>
                <c:pt idx="3">
                  <c:v>9.18546793072732</c:v>
                </c:pt>
                <c:pt idx="4">
                  <c:v>19.0065684776802</c:v>
                </c:pt>
                <c:pt idx="5">
                  <c:v>29.70099718256346</c:v>
                </c:pt>
                <c:pt idx="6">
                  <c:v>47.227293790754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1377416"/>
        <c:axId val="-2130802360"/>
        <c:extLst/>
      </c:barChart>
      <c:catAx>
        <c:axId val="-2131377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130802360"/>
        <c:crosses val="autoZero"/>
        <c:auto val="1"/>
        <c:lblAlgn val="ctr"/>
        <c:lblOffset val="100"/>
        <c:noMultiLvlLbl val="0"/>
      </c:catAx>
      <c:valAx>
        <c:axId val="-2130802360"/>
        <c:scaling>
          <c:orientation val="minMax"/>
        </c:scaling>
        <c:delete val="0"/>
        <c:axPos val="l"/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2131377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Total!$E$34:$H$34</c:f>
              <c:numCache>
                <c:formatCode>General</c:formatCode>
                <c:ptCount val="4"/>
                <c:pt idx="0">
                  <c:v>0.625</c:v>
                </c:pt>
                <c:pt idx="1">
                  <c:v>1.25</c:v>
                </c:pt>
                <c:pt idx="2">
                  <c:v>2.5</c:v>
                </c:pt>
                <c:pt idx="3">
                  <c:v>5.0</c:v>
                </c:pt>
              </c:numCache>
            </c:numRef>
          </c:xVal>
          <c:yVal>
            <c:numRef>
              <c:f>Total!$E$41:$H$41</c:f>
              <c:numCache>
                <c:formatCode>0.000</c:formatCode>
                <c:ptCount val="4"/>
                <c:pt idx="0">
                  <c:v>47.22729379075401</c:v>
                </c:pt>
                <c:pt idx="1">
                  <c:v>64.56305010371395</c:v>
                </c:pt>
                <c:pt idx="2">
                  <c:v>104.4143619655702</c:v>
                </c:pt>
                <c:pt idx="3">
                  <c:v>145.95278977155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9030776"/>
        <c:axId val="-2129033944"/>
      </c:scatterChart>
      <c:valAx>
        <c:axId val="-2129030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9033944"/>
        <c:crosses val="autoZero"/>
        <c:crossBetween val="midCat"/>
      </c:valAx>
      <c:valAx>
        <c:axId val="-2129033944"/>
        <c:scaling>
          <c:orientation val="minMax"/>
        </c:scaling>
        <c:delete val="0"/>
        <c:axPos val="l"/>
        <c:numFmt formatCode="0.000" sourceLinked="1"/>
        <c:majorTickMark val="out"/>
        <c:minorTickMark val="none"/>
        <c:tickLblPos val="nextTo"/>
        <c:crossAx val="-21290307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1911</xdr:colOff>
      <xdr:row>11</xdr:row>
      <xdr:rowOff>152400</xdr:rowOff>
    </xdr:from>
    <xdr:to>
      <xdr:col>17</xdr:col>
      <xdr:colOff>523875</xdr:colOff>
      <xdr:row>29</xdr:row>
      <xdr:rowOff>142875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27000</xdr:colOff>
      <xdr:row>32</xdr:row>
      <xdr:rowOff>95250</xdr:rowOff>
    </xdr:from>
    <xdr:to>
      <xdr:col>15</xdr:col>
      <xdr:colOff>660400</xdr:colOff>
      <xdr:row>47</xdr:row>
      <xdr:rowOff>1714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110"/>
  <sheetViews>
    <sheetView zoomScale="70" zoomScaleNormal="70" zoomScalePageLayoutView="70" workbookViewId="0">
      <selection activeCell="D13" sqref="D13"/>
    </sheetView>
  </sheetViews>
  <sheetFormatPr baseColWidth="10" defaultColWidth="8.83203125" defaultRowHeight="14" x14ac:dyDescent="0"/>
  <cols>
    <col min="1" max="1" width="8.83203125" style="5"/>
    <col min="2" max="2" width="26.83203125" style="5" customWidth="1"/>
    <col min="3" max="5" width="9" style="5" bestFit="1" customWidth="1"/>
    <col min="6" max="12" width="10.1640625" style="5" bestFit="1" customWidth="1"/>
    <col min="13" max="13" width="10.6640625" style="5" customWidth="1"/>
    <col min="14" max="14" width="10.1640625" style="5" bestFit="1" customWidth="1"/>
    <col min="15" max="16" width="8.83203125" style="5"/>
    <col min="17" max="18" width="9" style="5" bestFit="1" customWidth="1"/>
    <col min="19" max="16384" width="8.83203125" style="5"/>
  </cols>
  <sheetData>
    <row r="1" spans="2:32">
      <c r="C1" s="13" t="s">
        <v>3</v>
      </c>
      <c r="D1" s="13"/>
      <c r="E1" s="13"/>
      <c r="F1" s="13" t="s">
        <v>5</v>
      </c>
      <c r="G1" s="13"/>
      <c r="H1" s="13"/>
      <c r="I1" s="13" t="s">
        <v>6</v>
      </c>
      <c r="J1" s="13"/>
      <c r="K1" s="13"/>
      <c r="L1" s="13" t="s">
        <v>7</v>
      </c>
      <c r="M1" s="13"/>
      <c r="N1" s="13"/>
      <c r="Q1" s="6" t="s">
        <v>12</v>
      </c>
      <c r="R1" s="6" t="s">
        <v>13</v>
      </c>
    </row>
    <row r="2" spans="2:32">
      <c r="B2" s="5" t="s">
        <v>21</v>
      </c>
      <c r="C2" s="7">
        <v>8324.1200000000008</v>
      </c>
      <c r="D2" s="7">
        <v>8415.2800000000007</v>
      </c>
      <c r="E2" s="7">
        <v>8387.15</v>
      </c>
      <c r="F2" s="7">
        <v>10214.26</v>
      </c>
      <c r="G2" s="7">
        <v>10325.26</v>
      </c>
      <c r="H2" s="7">
        <v>10251.25</v>
      </c>
      <c r="I2" s="7">
        <v>13001.14</v>
      </c>
      <c r="J2" s="7">
        <v>13125.01</v>
      </c>
      <c r="K2" s="7">
        <v>13005.61</v>
      </c>
      <c r="L2" s="7">
        <v>15123.01</v>
      </c>
      <c r="M2" s="7">
        <v>15365.25</v>
      </c>
      <c r="N2" s="7">
        <v>15041.26</v>
      </c>
      <c r="Q2" s="6">
        <v>14107.32</v>
      </c>
      <c r="R2" s="6">
        <v>2.004</v>
      </c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</row>
    <row r="3" spans="2:32">
      <c r="C3" s="7">
        <v>7143.04</v>
      </c>
      <c r="D3" s="7">
        <v>7254.98</v>
      </c>
      <c r="E3" s="7">
        <v>7054.18</v>
      </c>
      <c r="F3" s="7">
        <v>9641.25</v>
      </c>
      <c r="G3" s="7">
        <v>9514.3700000000008</v>
      </c>
      <c r="H3" s="7">
        <v>9541.25</v>
      </c>
      <c r="I3" s="7">
        <v>12140.36</v>
      </c>
      <c r="J3" s="7">
        <v>12214.65</v>
      </c>
      <c r="K3" s="7">
        <v>12412.25</v>
      </c>
      <c r="L3" s="7">
        <v>14014.25</v>
      </c>
      <c r="M3" s="7">
        <v>14214.28</v>
      </c>
      <c r="N3" s="7">
        <v>14362.52</v>
      </c>
      <c r="Q3" s="6">
        <v>13024.25</v>
      </c>
      <c r="R3" s="6">
        <v>1.9910000000000001</v>
      </c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</row>
    <row r="4" spans="2:32">
      <c r="C4" s="7">
        <v>6741.3</v>
      </c>
      <c r="D4" s="7">
        <v>6574.29</v>
      </c>
      <c r="E4" s="7">
        <v>6872.26</v>
      </c>
      <c r="F4" s="7">
        <v>8241.25</v>
      </c>
      <c r="G4" s="7">
        <v>8356.85</v>
      </c>
      <c r="H4" s="7">
        <v>8415.26</v>
      </c>
      <c r="I4" s="7">
        <v>11284.01</v>
      </c>
      <c r="J4" s="7">
        <v>11284.25</v>
      </c>
      <c r="K4" s="7">
        <v>11054.25</v>
      </c>
      <c r="L4" s="7">
        <v>13041.28</v>
      </c>
      <c r="M4" s="7">
        <v>13241.01</v>
      </c>
      <c r="N4" s="7">
        <v>13025.62</v>
      </c>
      <c r="Q4" s="6">
        <v>11340.84</v>
      </c>
      <c r="R4" s="6">
        <v>1.984</v>
      </c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</row>
    <row r="5" spans="2:32">
      <c r="C5" s="7">
        <v>5747.15</v>
      </c>
      <c r="D5" s="7">
        <v>5819.36</v>
      </c>
      <c r="E5" s="7">
        <v>5967.45</v>
      </c>
      <c r="F5" s="7">
        <v>7541.25</v>
      </c>
      <c r="G5" s="7">
        <v>7415.26</v>
      </c>
      <c r="H5" s="7">
        <v>7325.26</v>
      </c>
      <c r="I5" s="7">
        <v>10845.26</v>
      </c>
      <c r="J5" s="7">
        <v>10415.26</v>
      </c>
      <c r="K5" s="7">
        <v>10241.89</v>
      </c>
      <c r="L5" s="7">
        <v>12245.22</v>
      </c>
      <c r="M5" s="7">
        <v>12950.37</v>
      </c>
      <c r="N5" s="7">
        <v>12410.25</v>
      </c>
      <c r="Q5" s="6">
        <v>10584.32</v>
      </c>
      <c r="R5" s="6">
        <v>1.585</v>
      </c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</row>
    <row r="6" spans="2:32">
      <c r="C6" s="7">
        <v>4967.25</v>
      </c>
      <c r="D6" s="7">
        <v>4951.25</v>
      </c>
      <c r="E6" s="7">
        <v>4857.18</v>
      </c>
      <c r="F6" s="7">
        <v>6241.25</v>
      </c>
      <c r="G6" s="7">
        <v>6347.85</v>
      </c>
      <c r="H6" s="7">
        <v>6284.25</v>
      </c>
      <c r="I6" s="7">
        <v>9145.26</v>
      </c>
      <c r="J6" s="7">
        <v>9253.68</v>
      </c>
      <c r="K6" s="7">
        <v>9345.2800000000007</v>
      </c>
      <c r="L6" s="7">
        <v>11843.2</v>
      </c>
      <c r="M6" s="7">
        <v>11632.04</v>
      </c>
      <c r="N6" s="7">
        <v>11520.39</v>
      </c>
      <c r="Q6" s="6">
        <v>9687.25</v>
      </c>
      <c r="R6" s="6">
        <v>1.494</v>
      </c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</row>
    <row r="7" spans="2:32">
      <c r="C7" s="8">
        <f>C3/$C$2</f>
        <v>0.85811353031912074</v>
      </c>
      <c r="D7" s="8">
        <f>D3/$D$2</f>
        <v>0.86211985816277048</v>
      </c>
      <c r="E7" s="8">
        <f>E3/$E$2</f>
        <v>0.84106997013288187</v>
      </c>
      <c r="F7" s="8">
        <f>F3/$F$2</f>
        <v>0.94390097765281089</v>
      </c>
      <c r="G7" s="8">
        <f>G3/$G$2</f>
        <v>0.92146541588298991</v>
      </c>
      <c r="H7" s="8">
        <f>H3/$H$2</f>
        <v>0.93074015363980001</v>
      </c>
      <c r="I7" s="8">
        <f>I3/$I$2</f>
        <v>0.93379195978198848</v>
      </c>
      <c r="J7" s="8">
        <f>J3/$J$2</f>
        <v>0.93063929094149256</v>
      </c>
      <c r="K7" s="8">
        <f>K3/$K$2</f>
        <v>0.95437661132388252</v>
      </c>
      <c r="L7" s="8">
        <f>L3/$L$2</f>
        <v>0.92668390750254082</v>
      </c>
      <c r="M7" s="8">
        <f>M3/$M$2</f>
        <v>0.92509266038626126</v>
      </c>
      <c r="N7" s="8">
        <f>N3/$N$2</f>
        <v>0.95487479107468387</v>
      </c>
    </row>
    <row r="8" spans="2:32">
      <c r="C8" s="8">
        <f t="shared" ref="C8:C10" si="0">C4/$C$2</f>
        <v>0.80985137167652554</v>
      </c>
      <c r="D8" s="8">
        <f t="shared" ref="D8:D10" si="1">D4/$D$2</f>
        <v>0.78123247235980253</v>
      </c>
      <c r="E8" s="8">
        <f t="shared" ref="E8:E10" si="2">E4/$E$2</f>
        <v>0.81937964624455273</v>
      </c>
      <c r="F8" s="8">
        <f t="shared" ref="F8:F10" si="3">F4/$F$2</f>
        <v>0.80683769553545726</v>
      </c>
      <c r="G8" s="8">
        <f t="shared" ref="G8:G10" si="4">G4/$G$2</f>
        <v>0.80935976430617729</v>
      </c>
      <c r="H8" s="8">
        <f t="shared" ref="H8:H10" si="5">H4/$H$2</f>
        <v>0.82090086574807952</v>
      </c>
      <c r="I8" s="8">
        <f t="shared" ref="I8:I10" si="6">I4/$I$2</f>
        <v>0.86792465891452597</v>
      </c>
      <c r="J8" s="8">
        <f t="shared" ref="J8:J10" si="7">J4/$J$2</f>
        <v>0.85975172590344695</v>
      </c>
      <c r="K8" s="8">
        <f t="shared" ref="K8:K10" si="8">K4/$K$2</f>
        <v>0.84996013258893655</v>
      </c>
      <c r="L8" s="8">
        <f t="shared" ref="L8:L10" si="9">L4/$L$2</f>
        <v>0.86234684761829827</v>
      </c>
      <c r="M8" s="8">
        <f t="shared" ref="M8:M10" si="10">M4/$M$2</f>
        <v>0.86175037828867085</v>
      </c>
      <c r="N8" s="8">
        <f t="shared" ref="N8:N10" si="11">N4/$N$2</f>
        <v>0.86599260966169067</v>
      </c>
      <c r="Q8" s="8">
        <f>Q3/$Q$2</f>
        <v>0.92322638176492777</v>
      </c>
      <c r="R8" s="8">
        <f>R3/$R$2</f>
        <v>0.9935129740518962</v>
      </c>
    </row>
    <row r="9" spans="2:32">
      <c r="C9" s="8">
        <f t="shared" si="0"/>
        <v>0.69042132982225135</v>
      </c>
      <c r="D9" s="8">
        <f t="shared" si="1"/>
        <v>0.69152303904326407</v>
      </c>
      <c r="E9" s="8">
        <f t="shared" si="2"/>
        <v>0.71149913856315916</v>
      </c>
      <c r="F9" s="8">
        <f t="shared" si="3"/>
        <v>0.73830605447678044</v>
      </c>
      <c r="G9" s="8">
        <f t="shared" si="4"/>
        <v>0.71816690330316135</v>
      </c>
      <c r="H9" s="8">
        <f t="shared" si="5"/>
        <v>0.7145723692232655</v>
      </c>
      <c r="I9" s="8">
        <f t="shared" si="6"/>
        <v>0.83417761827039794</v>
      </c>
      <c r="J9" s="8">
        <f t="shared" si="7"/>
        <v>0.79354301444341757</v>
      </c>
      <c r="K9" s="8">
        <f t="shared" si="8"/>
        <v>0.78749785669414962</v>
      </c>
      <c r="L9" s="8">
        <f t="shared" si="9"/>
        <v>0.80970785577738813</v>
      </c>
      <c r="M9" s="8">
        <f t="shared" si="10"/>
        <v>0.84283496851662032</v>
      </c>
      <c r="N9" s="8">
        <f t="shared" si="11"/>
        <v>0.8250804786301148</v>
      </c>
      <c r="Q9" s="8">
        <f t="shared" ref="Q9" si="12">Q4/$Q$2</f>
        <v>0.80389755105859939</v>
      </c>
      <c r="R9" s="8">
        <f t="shared" ref="R9" si="13">R4/$R$2</f>
        <v>0.99001996007984028</v>
      </c>
    </row>
    <row r="10" spans="2:32">
      <c r="C10" s="8">
        <f t="shared" si="0"/>
        <v>0.5967297444054146</v>
      </c>
      <c r="D10" s="8">
        <f t="shared" si="1"/>
        <v>0.58836426120105323</v>
      </c>
      <c r="E10" s="8">
        <f t="shared" si="2"/>
        <v>0.57912163249733228</v>
      </c>
      <c r="F10" s="8">
        <f t="shared" si="3"/>
        <v>0.61103300679638073</v>
      </c>
      <c r="G10" s="8">
        <f t="shared" si="4"/>
        <v>0.61478839273781005</v>
      </c>
      <c r="H10" s="8">
        <f t="shared" si="5"/>
        <v>0.6130228020973052</v>
      </c>
      <c r="I10" s="8">
        <f t="shared" si="6"/>
        <v>0.70341985395126894</v>
      </c>
      <c r="J10" s="8">
        <f t="shared" si="7"/>
        <v>0.70504174853962021</v>
      </c>
      <c r="K10" s="8">
        <f t="shared" si="8"/>
        <v>0.71855760706341343</v>
      </c>
      <c r="L10" s="8">
        <f t="shared" si="9"/>
        <v>0.78312452349102468</v>
      </c>
      <c r="M10" s="8">
        <f t="shared" si="10"/>
        <v>0.75703551845886019</v>
      </c>
      <c r="N10" s="8">
        <f t="shared" si="11"/>
        <v>0.76591921155541487</v>
      </c>
      <c r="Q10" s="8">
        <f>Q5/$Q$2</f>
        <v>0.75027149026179318</v>
      </c>
      <c r="R10" s="8">
        <f>R5/$R$2</f>
        <v>0.79091816367265466</v>
      </c>
    </row>
    <row r="11" spans="2:32">
      <c r="C11" s="9">
        <f>0.5+SUM(C7:C10)</f>
        <v>3.4551159762233121</v>
      </c>
      <c r="D11" s="9">
        <f t="shared" ref="D11:N11" si="14">0.5+SUM(D7:D10)</f>
        <v>3.42323963076689</v>
      </c>
      <c r="E11" s="9">
        <f t="shared" si="14"/>
        <v>3.4510703874379258</v>
      </c>
      <c r="F11" s="9">
        <f t="shared" si="14"/>
        <v>3.6000777344614292</v>
      </c>
      <c r="G11" s="9">
        <f t="shared" si="14"/>
        <v>3.5637804762301388</v>
      </c>
      <c r="H11" s="9">
        <f t="shared" si="14"/>
        <v>3.5792361907084498</v>
      </c>
      <c r="I11" s="9">
        <f t="shared" si="14"/>
        <v>3.8393140909181813</v>
      </c>
      <c r="J11" s="9">
        <f t="shared" si="14"/>
        <v>3.7889757798279771</v>
      </c>
      <c r="K11" s="9">
        <f t="shared" si="14"/>
        <v>3.810392207670382</v>
      </c>
      <c r="L11" s="9">
        <f t="shared" si="14"/>
        <v>3.8818631343892518</v>
      </c>
      <c r="M11" s="9">
        <f t="shared" si="14"/>
        <v>3.8867135256504124</v>
      </c>
      <c r="N11" s="9">
        <f t="shared" si="14"/>
        <v>3.9118670909219042</v>
      </c>
      <c r="Q11" s="8">
        <f>Q6/$Q$2</f>
        <v>0.68668251659422197</v>
      </c>
      <c r="R11" s="8">
        <f>R6/$R$2</f>
        <v>0.74550898203592819</v>
      </c>
    </row>
    <row r="12" spans="2:32">
      <c r="C12" s="8">
        <f>(20*(C11-$R$12))/($Q$12-$R$12)</f>
        <v>31.743323975843619</v>
      </c>
      <c r="D12" s="8">
        <f t="shared" ref="D12:N12" si="15">(20*(D11-$R$12))/($Q$12-$R$12)</f>
        <v>33.534722973389343</v>
      </c>
      <c r="E12" s="8">
        <f t="shared" si="15"/>
        <v>31.970679514593535</v>
      </c>
      <c r="F12" s="8">
        <f t="shared" si="15"/>
        <v>23.596707898249644</v>
      </c>
      <c r="G12" s="8">
        <f t="shared" si="15"/>
        <v>25.636555034995101</v>
      </c>
      <c r="H12" s="8">
        <f t="shared" si="15"/>
        <v>24.767968908625935</v>
      </c>
      <c r="I12" s="8">
        <f t="shared" si="15"/>
        <v>10.152012058853382</v>
      </c>
      <c r="J12" s="8">
        <f t="shared" si="15"/>
        <v>12.98094362970787</v>
      </c>
      <c r="K12" s="8">
        <f t="shared" si="15"/>
        <v>11.777375064410966</v>
      </c>
      <c r="L12" s="8">
        <f t="shared" si="15"/>
        <v>7.7608247150969349</v>
      </c>
      <c r="M12" s="8">
        <f t="shared" si="15"/>
        <v>7.4882405804185641</v>
      </c>
      <c r="N12" s="8">
        <f t="shared" si="15"/>
        <v>6.0746509431230171</v>
      </c>
      <c r="Q12" s="9">
        <f>0.5+SUM(Q8:Q11)</f>
        <v>3.664077939679542</v>
      </c>
      <c r="R12" s="9">
        <f>0.5+SUM(R8:R11)</f>
        <v>4.0199600798403194</v>
      </c>
    </row>
    <row r="13" spans="2:32">
      <c r="C13" s="10"/>
      <c r="D13" s="11">
        <f>AVERAGE(C12:E12)</f>
        <v>32.416242154608831</v>
      </c>
      <c r="E13" s="11">
        <f>STDEV(C12:E12)</f>
        <v>0.97528054514329721</v>
      </c>
      <c r="F13" s="10"/>
      <c r="G13" s="11">
        <f>AVERAGE(F12:H12)</f>
        <v>24.667077280623559</v>
      </c>
      <c r="H13" s="11">
        <f>STDEV(F12:H12)</f>
        <v>1.0236593309167301</v>
      </c>
      <c r="I13" s="10"/>
      <c r="J13" s="11">
        <f>AVERAGE(I12:K12)</f>
        <v>11.636776917657407</v>
      </c>
      <c r="K13" s="11">
        <f>STDEV(I12:K12)</f>
        <v>1.4196969174078009</v>
      </c>
      <c r="L13" s="10"/>
      <c r="M13" s="11">
        <f>AVERAGE(L12:N12)</f>
        <v>7.1079054128795063</v>
      </c>
      <c r="N13" s="11">
        <f>STDEV(L12:N12)</f>
        <v>0.90514453380297</v>
      </c>
      <c r="O13" s="10"/>
      <c r="P13" s="10"/>
      <c r="Q13" s="10"/>
      <c r="R13" s="10"/>
    </row>
    <row r="14" spans="2:32"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</row>
    <row r="15" spans="2:32"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</row>
    <row r="17" spans="2:26">
      <c r="C17" s="13" t="s">
        <v>0</v>
      </c>
      <c r="D17" s="13"/>
      <c r="E17" s="13"/>
      <c r="F17" s="13" t="s">
        <v>4</v>
      </c>
      <c r="G17" s="13"/>
      <c r="H17" s="13"/>
      <c r="I17" s="13" t="s">
        <v>1</v>
      </c>
      <c r="J17" s="13"/>
      <c r="K17" s="13"/>
      <c r="L17" s="13" t="s">
        <v>2</v>
      </c>
      <c r="M17" s="13"/>
      <c r="N17" s="13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2:26">
      <c r="B18" s="12" t="s">
        <v>22</v>
      </c>
      <c r="C18" s="5">
        <v>4325.26</v>
      </c>
      <c r="D18" s="5">
        <v>4412.05</v>
      </c>
      <c r="E18" s="5">
        <v>4352.26</v>
      </c>
      <c r="F18" s="5">
        <v>7015.52</v>
      </c>
      <c r="G18" s="5">
        <v>7045.84</v>
      </c>
      <c r="H18" s="5">
        <v>6945.25</v>
      </c>
      <c r="I18" s="5">
        <v>10151.25</v>
      </c>
      <c r="J18" s="5">
        <v>10260.32</v>
      </c>
      <c r="K18" s="5">
        <v>10041.25</v>
      </c>
      <c r="L18" s="5">
        <v>13250.15</v>
      </c>
      <c r="M18" s="5">
        <v>13140.25</v>
      </c>
      <c r="N18" s="5">
        <v>13047.25</v>
      </c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2:26">
      <c r="B19" s="12"/>
      <c r="C19" s="5">
        <v>3452.15</v>
      </c>
      <c r="D19" s="5">
        <v>3415.89</v>
      </c>
      <c r="E19" s="5">
        <v>3521.15</v>
      </c>
      <c r="F19" s="5">
        <v>6145.25</v>
      </c>
      <c r="G19" s="5">
        <v>6321.52</v>
      </c>
      <c r="H19" s="5">
        <v>5674.85</v>
      </c>
      <c r="I19" s="5">
        <v>9154.2800000000007</v>
      </c>
      <c r="J19" s="5">
        <v>9251.36</v>
      </c>
      <c r="K19" s="5">
        <v>9104.25</v>
      </c>
      <c r="L19" s="5">
        <v>12041.25</v>
      </c>
      <c r="M19" s="5">
        <v>12140.15</v>
      </c>
      <c r="N19" s="5">
        <v>12014.25</v>
      </c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2:26">
      <c r="B20" s="12"/>
      <c r="C20" s="5">
        <v>2569.48</v>
      </c>
      <c r="D20" s="5">
        <v>3621.25</v>
      </c>
      <c r="E20" s="5">
        <v>2874.58</v>
      </c>
      <c r="F20" s="5">
        <v>5230.1499999999996</v>
      </c>
      <c r="G20" s="5">
        <v>5112.3</v>
      </c>
      <c r="H20" s="5">
        <v>4958.3599999999997</v>
      </c>
      <c r="I20" s="5">
        <v>8015.26</v>
      </c>
      <c r="J20" s="5">
        <v>8125.36</v>
      </c>
      <c r="K20" s="5">
        <v>8015.26</v>
      </c>
      <c r="L20" s="5">
        <v>11030.62</v>
      </c>
      <c r="M20" s="5">
        <v>11002.15</v>
      </c>
      <c r="N20" s="5">
        <v>10994.25</v>
      </c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2:26">
      <c r="B21" s="12"/>
      <c r="C21" s="5">
        <v>1526.98</v>
      </c>
      <c r="D21" s="5">
        <v>1452.32</v>
      </c>
      <c r="E21" s="5">
        <v>1652.32</v>
      </c>
      <c r="F21" s="5">
        <v>4685.29</v>
      </c>
      <c r="G21" s="5">
        <v>4254.28</v>
      </c>
      <c r="H21" s="5">
        <v>4015.36</v>
      </c>
      <c r="I21" s="5">
        <v>7326.36</v>
      </c>
      <c r="J21" s="5">
        <v>7124.25</v>
      </c>
      <c r="K21" s="5">
        <v>7112.85</v>
      </c>
      <c r="L21" s="5">
        <v>10412.25</v>
      </c>
      <c r="M21" s="5">
        <v>9985.25</v>
      </c>
      <c r="N21" s="5">
        <v>9847.2800000000007</v>
      </c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2:26">
      <c r="B22" s="12"/>
      <c r="C22" s="5">
        <v>841.25</v>
      </c>
      <c r="D22" s="5">
        <v>754.25</v>
      </c>
      <c r="E22" s="5">
        <v>785.25</v>
      </c>
      <c r="F22" s="5">
        <v>3241.25</v>
      </c>
      <c r="G22" s="5">
        <v>3185.26</v>
      </c>
      <c r="H22" s="5">
        <v>3251.52</v>
      </c>
      <c r="I22" s="5">
        <v>6214.25</v>
      </c>
      <c r="J22" s="5">
        <v>6015.82</v>
      </c>
      <c r="K22" s="5">
        <v>6145.28</v>
      </c>
      <c r="L22" s="5">
        <v>9241.26</v>
      </c>
      <c r="M22" s="5">
        <v>9145.02</v>
      </c>
      <c r="N22" s="5">
        <v>9015.26</v>
      </c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2:26">
      <c r="B23" s="12"/>
      <c r="C23" s="8">
        <f>C19/$C$18</f>
        <v>0.79813699060865706</v>
      </c>
      <c r="D23" s="8">
        <f>D19/$D$18</f>
        <v>0.77421833388107564</v>
      </c>
      <c r="E23" s="8">
        <f>E19/$E$18</f>
        <v>0.80903944157747931</v>
      </c>
      <c r="F23" s="8">
        <f>F19/$F$18</f>
        <v>0.87595074919606808</v>
      </c>
      <c r="G23" s="8">
        <f>G19/$G$18</f>
        <v>0.89719891453680478</v>
      </c>
      <c r="H23" s="8">
        <f>H19/$H$18</f>
        <v>0.8170836183002772</v>
      </c>
      <c r="I23" s="8">
        <f>I19/$I$18</f>
        <v>0.90178844969831307</v>
      </c>
      <c r="J23" s="8">
        <f>J19/$J$18</f>
        <v>0.90166388572676104</v>
      </c>
      <c r="K23" s="8">
        <f>K19/$K$18</f>
        <v>0.90668492468567163</v>
      </c>
      <c r="L23" s="8">
        <f>L19/$L$18</f>
        <v>0.90876329701927905</v>
      </c>
      <c r="M23" s="8">
        <f>M19/$M$18</f>
        <v>0.92389033694183897</v>
      </c>
      <c r="N23" s="8">
        <f>N19/$N$18</f>
        <v>0.92082622774914258</v>
      </c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2:26">
      <c r="C24" s="8">
        <f t="shared" ref="C24:C26" si="16">C20/$C$18</f>
        <v>0.59406370946486453</v>
      </c>
      <c r="D24" s="8">
        <f t="shared" ref="D24:D26" si="17">D20/$D$18</f>
        <v>0.82076359062113979</v>
      </c>
      <c r="E24" s="8">
        <f t="shared" ref="E24:E26" si="18">E20/$E$18</f>
        <v>0.66047984265645887</v>
      </c>
      <c r="F24" s="8">
        <f t="shared" ref="F24:F26" si="19">F20/$F$18</f>
        <v>0.74551138048213095</v>
      </c>
      <c r="G24" s="8">
        <f t="shared" ref="G24:G26" si="20">G20/$G$18</f>
        <v>0.72557707810566241</v>
      </c>
      <c r="H24" s="8">
        <f t="shared" ref="H24:H26" si="21">H20/$H$18</f>
        <v>0.71392102516108125</v>
      </c>
      <c r="I24" s="8">
        <f t="shared" ref="I24:I26" si="22">I20/$I$18</f>
        <v>0.78958354882403647</v>
      </c>
      <c r="J24" s="8">
        <f t="shared" ref="J24:J26" si="23">J20/$J$18</f>
        <v>0.79192071982160395</v>
      </c>
      <c r="K24" s="8">
        <f t="shared" ref="K24:K26" si="24">K20/$K$18</f>
        <v>0.79823328768828583</v>
      </c>
      <c r="L24" s="8">
        <f t="shared" ref="L24:L26" si="25">L20/$L$18</f>
        <v>0.83249019822417114</v>
      </c>
      <c r="M24" s="8">
        <f t="shared" ref="M24:M26" si="26">M20/$M$18</f>
        <v>0.83728620079526639</v>
      </c>
      <c r="N24" s="8">
        <f t="shared" ref="N24:N26" si="27">N20/$N$18</f>
        <v>0.84264883404548852</v>
      </c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2:26">
      <c r="C25" s="8">
        <f t="shared" si="16"/>
        <v>0.35303773645977349</v>
      </c>
      <c r="D25" s="8">
        <f t="shared" si="17"/>
        <v>0.32917124692603211</v>
      </c>
      <c r="E25" s="8">
        <f t="shared" si="18"/>
        <v>0.379646436563992</v>
      </c>
      <c r="F25" s="8">
        <f t="shared" si="19"/>
        <v>0.66784643191096305</v>
      </c>
      <c r="G25" s="8">
        <f t="shared" si="20"/>
        <v>0.603800256605316</v>
      </c>
      <c r="H25" s="8">
        <f t="shared" si="21"/>
        <v>0.5781447752060761</v>
      </c>
      <c r="I25" s="8">
        <f t="shared" si="22"/>
        <v>0.72171998522349456</v>
      </c>
      <c r="J25" s="8">
        <f t="shared" si="23"/>
        <v>0.69434968889859183</v>
      </c>
      <c r="K25" s="8">
        <f t="shared" si="24"/>
        <v>0.70836300261421636</v>
      </c>
      <c r="L25" s="8">
        <f t="shared" si="25"/>
        <v>0.78582129258914057</v>
      </c>
      <c r="M25" s="8">
        <f t="shared" si="26"/>
        <v>0.7598980232491771</v>
      </c>
      <c r="N25" s="8">
        <f t="shared" si="27"/>
        <v>0.75473988771580225</v>
      </c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2:26">
      <c r="C26" s="8">
        <f t="shared" si="16"/>
        <v>0.19449697821633843</v>
      </c>
      <c r="D26" s="8">
        <f t="shared" si="17"/>
        <v>0.17095227841932886</v>
      </c>
      <c r="E26" s="8">
        <f t="shared" si="18"/>
        <v>0.18042350411050809</v>
      </c>
      <c r="F26" s="8">
        <f t="shared" si="19"/>
        <v>0.46201136907884233</v>
      </c>
      <c r="G26" s="8">
        <f t="shared" si="20"/>
        <v>0.4520766863851578</v>
      </c>
      <c r="H26" s="8">
        <f t="shared" si="21"/>
        <v>0.4681645729095425</v>
      </c>
      <c r="I26" s="8">
        <f t="shared" si="22"/>
        <v>0.6121659894101712</v>
      </c>
      <c r="J26" s="8">
        <f t="shared" si="23"/>
        <v>0.58631894521808281</v>
      </c>
      <c r="K26" s="8">
        <f t="shared" si="24"/>
        <v>0.61200348562181006</v>
      </c>
      <c r="L26" s="8">
        <f t="shared" si="25"/>
        <v>0.69744568929408346</v>
      </c>
      <c r="M26" s="8">
        <f t="shared" si="26"/>
        <v>0.69595479538060545</v>
      </c>
      <c r="N26" s="8">
        <f t="shared" si="27"/>
        <v>0.69097012780470979</v>
      </c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2:26">
      <c r="C27" s="9">
        <f>0.5+SUM(C23:C26)</f>
        <v>2.4397354147496335</v>
      </c>
      <c r="D27" s="9">
        <f t="shared" ref="D27" si="28">0.5+SUM(D23:D26)</f>
        <v>2.5951054498475763</v>
      </c>
      <c r="E27" s="9">
        <f t="shared" ref="E27" si="29">0.5+SUM(E23:E26)</f>
        <v>2.5295892249084382</v>
      </c>
      <c r="F27" s="9">
        <f t="shared" ref="F27" si="30">0.5+SUM(F23:F26)</f>
        <v>3.2513199306680045</v>
      </c>
      <c r="G27" s="9">
        <f t="shared" ref="G27" si="31">0.5+SUM(G23:G26)</f>
        <v>3.1786529356329409</v>
      </c>
      <c r="H27" s="9">
        <f t="shared" ref="H27" si="32">0.5+SUM(H23:H26)</f>
        <v>3.0773139915769772</v>
      </c>
      <c r="I27" s="9">
        <f t="shared" ref="I27" si="33">0.5+SUM(I23:I26)</f>
        <v>3.5252579731560152</v>
      </c>
      <c r="J27" s="9">
        <f t="shared" ref="J27" si="34">0.5+SUM(J23:J26)</f>
        <v>3.4742532396650398</v>
      </c>
      <c r="K27" s="9">
        <f t="shared" ref="K27" si="35">0.5+SUM(K23:K26)</f>
        <v>3.5252847006099839</v>
      </c>
      <c r="L27" s="9">
        <f t="shared" ref="L27" si="36">0.5+SUM(L23:L26)</f>
        <v>3.7245204771266742</v>
      </c>
      <c r="M27" s="9">
        <f t="shared" ref="M27" si="37">0.5+SUM(M23:M26)</f>
        <v>3.7170293563668877</v>
      </c>
      <c r="N27" s="9">
        <f t="shared" ref="N27" si="38">0.5+SUM(N23:N26)</f>
        <v>3.7091850773151434</v>
      </c>
    </row>
    <row r="28" spans="2:26">
      <c r="C28" s="8">
        <f>(20*(C27-$R$12))/($Q$12-$R$12)</f>
        <v>88.806067333234836</v>
      </c>
      <c r="D28" s="8">
        <f t="shared" ref="D28" si="39">(20*(D27-$R$12))/($Q$12-$R$12)</f>
        <v>80.074522950156151</v>
      </c>
      <c r="E28" s="8">
        <f t="shared" ref="E28" si="40">(20*(E27-$R$12))/($Q$12-$R$12)</f>
        <v>83.756428701849103</v>
      </c>
      <c r="F28" s="8">
        <f t="shared" ref="F28" si="41">(20*(F27-$R$12))/($Q$12-$R$12)</f>
        <v>43.196331730783967</v>
      </c>
      <c r="G28" s="8">
        <f t="shared" ref="G28" si="42">(20*(G27-$R$12))/($Q$12-$R$12)</f>
        <v>47.280099182684467</v>
      </c>
      <c r="H28" s="8">
        <f t="shared" ref="H28" si="43">(20*(H27-$R$12))/($Q$12-$R$12)</f>
        <v>52.975183741307248</v>
      </c>
      <c r="I28" s="8">
        <f t="shared" ref="I28" si="44">(20*(I27-$R$12))/($Q$12-$R$12)</f>
        <v>27.801457328587034</v>
      </c>
      <c r="J28" s="8">
        <f t="shared" ref="J28" si="45">(20*(J27-$R$12))/($Q$12-$R$12)</f>
        <v>30.667840759232522</v>
      </c>
      <c r="K28" s="8">
        <f t="shared" ref="K28" si="46">(20*(K27-$R$12))/($Q$12-$R$12)</f>
        <v>27.799955288953541</v>
      </c>
      <c r="L28" s="8">
        <f t="shared" ref="L28" si="47">(20*(L27-$R$12))/($Q$12-$R$12)</f>
        <v>16.603227269577168</v>
      </c>
      <c r="M28" s="8">
        <f t="shared" ref="M28" si="48">(20*(M27-$R$12))/($Q$12-$R$12)</f>
        <v>17.02421612596666</v>
      </c>
      <c r="N28" s="8">
        <f t="shared" ref="N28" si="49">(20*(N27-$R$12))/($Q$12-$R$12)</f>
        <v>17.465051906497852</v>
      </c>
    </row>
    <row r="29" spans="2:26">
      <c r="C29" s="10"/>
      <c r="D29" s="11">
        <f>AVERAGE(C28:E28)</f>
        <v>84.212339661746697</v>
      </c>
      <c r="E29" s="11">
        <f>STDEV(C28:E28)</f>
        <v>4.3835896170757467</v>
      </c>
      <c r="F29" s="10"/>
      <c r="G29" s="11">
        <f>AVERAGE(F28:H28)</f>
        <v>47.817204884925225</v>
      </c>
      <c r="H29" s="11">
        <f>STDEV(F28:H28)</f>
        <v>4.9115016606393871</v>
      </c>
      <c r="I29" s="10"/>
      <c r="J29" s="11">
        <f>AVERAGE(I28:K28)</f>
        <v>28.756417792257697</v>
      </c>
      <c r="K29" s="11">
        <f>STDEV(I28:K28)</f>
        <v>1.6553410171441691</v>
      </c>
      <c r="L29" s="10"/>
      <c r="M29" s="11">
        <f>AVERAGE(L28:N28)</f>
        <v>17.030831767347227</v>
      </c>
      <c r="N29" s="11">
        <f>STDEV(L28:N28)</f>
        <v>0.43095040461058187</v>
      </c>
    </row>
    <row r="32" spans="2:26">
      <c r="C32" s="13" t="s">
        <v>8</v>
      </c>
      <c r="D32" s="13"/>
      <c r="E32" s="13"/>
      <c r="F32" s="13" t="s">
        <v>9</v>
      </c>
      <c r="G32" s="13"/>
      <c r="H32" s="13"/>
      <c r="I32" s="13" t="s">
        <v>10</v>
      </c>
      <c r="J32" s="13"/>
      <c r="K32" s="13"/>
      <c r="L32" s="13" t="s">
        <v>11</v>
      </c>
      <c r="M32" s="13"/>
      <c r="N32" s="13"/>
    </row>
    <row r="33" spans="2:14">
      <c r="B33" s="5" t="s">
        <v>23</v>
      </c>
      <c r="C33" s="5">
        <v>3547.25</v>
      </c>
      <c r="D33" s="5">
        <v>3745.26</v>
      </c>
      <c r="E33" s="5">
        <v>3047.36</v>
      </c>
      <c r="F33" s="5">
        <v>6241.25</v>
      </c>
      <c r="G33" s="5">
        <v>5986.36</v>
      </c>
      <c r="H33" s="5">
        <v>6321.45</v>
      </c>
      <c r="I33" s="5">
        <v>9014.26</v>
      </c>
      <c r="J33" s="5">
        <v>9057.26</v>
      </c>
      <c r="K33" s="5">
        <v>9214.1200000000008</v>
      </c>
      <c r="L33" s="5">
        <v>12543.25</v>
      </c>
      <c r="M33" s="5">
        <v>12341.25</v>
      </c>
      <c r="N33" s="5">
        <v>11985.36</v>
      </c>
    </row>
    <row r="34" spans="2:14">
      <c r="C34" s="5">
        <v>2875.36</v>
      </c>
      <c r="D34" s="5">
        <v>2658.36</v>
      </c>
      <c r="E34" s="5">
        <v>2641.25</v>
      </c>
      <c r="F34" s="5">
        <v>5214.26</v>
      </c>
      <c r="G34" s="5">
        <v>4685.26</v>
      </c>
      <c r="H34" s="5">
        <v>5142.3599999999997</v>
      </c>
      <c r="I34" s="5">
        <v>8124.25</v>
      </c>
      <c r="J34" s="5">
        <v>8265.2800000000007</v>
      </c>
      <c r="K34" s="5">
        <v>8145.26</v>
      </c>
      <c r="L34" s="5">
        <v>11452.36</v>
      </c>
      <c r="M34" s="5">
        <v>11395.27</v>
      </c>
      <c r="N34" s="5">
        <v>11254.25</v>
      </c>
    </row>
    <row r="35" spans="2:14">
      <c r="C35" s="5">
        <v>2014.25</v>
      </c>
      <c r="D35" s="5">
        <v>1854.26</v>
      </c>
      <c r="E35" s="5">
        <v>1654.25</v>
      </c>
      <c r="F35" s="5">
        <v>4365.25</v>
      </c>
      <c r="G35" s="5">
        <v>3985.63</v>
      </c>
      <c r="H35" s="5">
        <v>4123.58</v>
      </c>
      <c r="I35" s="5">
        <v>6935.26</v>
      </c>
      <c r="J35" s="5">
        <v>6854.25</v>
      </c>
      <c r="K35" s="5">
        <v>6985.26</v>
      </c>
      <c r="L35" s="5">
        <v>10425.36</v>
      </c>
      <c r="M35" s="5">
        <v>10963.25</v>
      </c>
      <c r="N35" s="5">
        <v>9425.36</v>
      </c>
    </row>
    <row r="36" spans="2:14">
      <c r="C36" s="5">
        <v>1048.25</v>
      </c>
      <c r="D36" s="5">
        <v>1089.3599999999999</v>
      </c>
      <c r="E36" s="5">
        <v>952.87</v>
      </c>
      <c r="F36" s="5">
        <v>3326.45</v>
      </c>
      <c r="G36" s="5">
        <v>2985.36</v>
      </c>
      <c r="H36" s="5">
        <v>3365.28</v>
      </c>
      <c r="I36" s="5">
        <v>5896.34</v>
      </c>
      <c r="J36" s="5">
        <v>5364.28</v>
      </c>
      <c r="K36" s="5">
        <v>5423.25</v>
      </c>
      <c r="L36" s="5">
        <v>9210.36</v>
      </c>
      <c r="M36" s="5">
        <v>9054.18</v>
      </c>
      <c r="N36" s="5">
        <v>8656.36</v>
      </c>
    </row>
    <row r="37" spans="2:14">
      <c r="C37" s="5">
        <v>584.25</v>
      </c>
      <c r="D37" s="5">
        <v>504.36</v>
      </c>
      <c r="E37" s="5">
        <v>415.26</v>
      </c>
      <c r="F37" s="5">
        <v>2014.25</v>
      </c>
      <c r="G37" s="5">
        <v>1980.65</v>
      </c>
      <c r="H37" s="5">
        <v>2214.85</v>
      </c>
      <c r="I37" s="5">
        <v>5014.26</v>
      </c>
      <c r="J37" s="5">
        <v>4875.3599999999997</v>
      </c>
      <c r="K37" s="5">
        <v>4523.6000000000004</v>
      </c>
      <c r="L37" s="5">
        <v>8145.26</v>
      </c>
      <c r="M37" s="5">
        <v>8314.25</v>
      </c>
      <c r="N37" s="5">
        <v>7258.25</v>
      </c>
    </row>
    <row r="38" spans="2:14">
      <c r="C38" s="8">
        <f>C34/$C$33</f>
        <v>0.81058848403693007</v>
      </c>
      <c r="D38" s="8">
        <f>D34/$D$33</f>
        <v>0.70979317857772228</v>
      </c>
      <c r="E38" s="8">
        <f>E34/$E$33</f>
        <v>0.86673382862543313</v>
      </c>
      <c r="F38" s="8">
        <f>F34/$F$33</f>
        <v>0.83545123172441427</v>
      </c>
      <c r="G38" s="8">
        <f>G34/$G$33</f>
        <v>0.78265590442272104</v>
      </c>
      <c r="H38" s="8">
        <f>H34/$H$33</f>
        <v>0.81347792041382905</v>
      </c>
      <c r="I38" s="8">
        <f>I34/$I$33</f>
        <v>0.90126643784403815</v>
      </c>
      <c r="J38" s="8">
        <f>J34/$J$33</f>
        <v>0.91255854419548521</v>
      </c>
      <c r="K38" s="8">
        <f>K34/$K$33</f>
        <v>0.88399760367783353</v>
      </c>
      <c r="L38" s="8">
        <f>L34/$L$33</f>
        <v>0.91302971717856218</v>
      </c>
      <c r="M38" s="8">
        <f>M34/$M$33</f>
        <v>0.92334812113845843</v>
      </c>
      <c r="N38" s="8">
        <f>N34/$N$33</f>
        <v>0.93899974635722239</v>
      </c>
    </row>
    <row r="39" spans="2:14">
      <c r="C39" s="8">
        <f t="shared" ref="C39:C41" si="50">C35/$C$33</f>
        <v>0.56783423778983722</v>
      </c>
      <c r="D39" s="8">
        <f t="shared" ref="D39:D41" si="51">D35/$D$33</f>
        <v>0.49509513358218116</v>
      </c>
      <c r="E39" s="8">
        <f t="shared" ref="E39:E41" si="52">E35/$E$33</f>
        <v>0.54284692323847528</v>
      </c>
      <c r="F39" s="8">
        <f t="shared" ref="F39:F41" si="53">F35/$F$33</f>
        <v>0.6994191868616062</v>
      </c>
      <c r="G39" s="8">
        <f t="shared" ref="G39:G41" si="54">G35/$G$33</f>
        <v>0.66578521839648808</v>
      </c>
      <c r="H39" s="8">
        <f t="shared" ref="H39:H41" si="55">H35/$H$33</f>
        <v>0.65231552887391342</v>
      </c>
      <c r="I39" s="8">
        <f t="shared" ref="I39:I41" si="56">I35/$I$33</f>
        <v>0.76936542766683014</v>
      </c>
      <c r="J39" s="8">
        <f t="shared" ref="J39:J41" si="57">J35/$J$33</f>
        <v>0.75676860330828521</v>
      </c>
      <c r="K39" s="8">
        <f t="shared" ref="K39:K41" si="58">K35/$K$33</f>
        <v>0.75810386667419127</v>
      </c>
      <c r="L39" s="8">
        <f t="shared" ref="L39:L41" si="59">L35/$L$33</f>
        <v>0.83115301058338154</v>
      </c>
      <c r="M39" s="8">
        <f t="shared" ref="M39:M41" si="60">M35/$M$33</f>
        <v>0.88834194267193356</v>
      </c>
      <c r="N39" s="8">
        <f t="shared" ref="N39:N41" si="61">N35/$N$33</f>
        <v>0.78640608208681262</v>
      </c>
    </row>
    <row r="40" spans="2:14">
      <c r="C40" s="8">
        <f t="shared" si="50"/>
        <v>0.29551060680809077</v>
      </c>
      <c r="D40" s="8">
        <f t="shared" si="51"/>
        <v>0.29086365165569278</v>
      </c>
      <c r="E40" s="8">
        <f t="shared" si="52"/>
        <v>0.31268704714900764</v>
      </c>
      <c r="F40" s="8">
        <f t="shared" si="53"/>
        <v>0.5329781694372121</v>
      </c>
      <c r="G40" s="8">
        <f t="shared" si="54"/>
        <v>0.49869369700452365</v>
      </c>
      <c r="H40" s="8">
        <f t="shared" si="55"/>
        <v>0.53235887335975141</v>
      </c>
      <c r="I40" s="8">
        <f t="shared" si="56"/>
        <v>0.65411248399757715</v>
      </c>
      <c r="J40" s="8">
        <f t="shared" si="57"/>
        <v>0.59226300227662665</v>
      </c>
      <c r="K40" s="8">
        <f t="shared" si="58"/>
        <v>0.58858035276293341</v>
      </c>
      <c r="L40" s="8">
        <f t="shared" si="59"/>
        <v>0.73428816295617172</v>
      </c>
      <c r="M40" s="8">
        <f t="shared" si="60"/>
        <v>0.73365177757520517</v>
      </c>
      <c r="N40" s="8">
        <f t="shared" si="61"/>
        <v>0.72224447158867155</v>
      </c>
    </row>
    <row r="41" spans="2:14">
      <c r="C41" s="8">
        <f t="shared" si="50"/>
        <v>0.16470505321023329</v>
      </c>
      <c r="D41" s="8">
        <f t="shared" si="51"/>
        <v>0.13466621809967799</v>
      </c>
      <c r="E41" s="8">
        <f t="shared" si="52"/>
        <v>0.13626877034547935</v>
      </c>
      <c r="F41" s="8">
        <f t="shared" si="53"/>
        <v>0.3227318245543761</v>
      </c>
      <c r="G41" s="8">
        <f t="shared" si="54"/>
        <v>0.33086048951282587</v>
      </c>
      <c r="H41" s="8">
        <f t="shared" si="55"/>
        <v>0.35037056371560321</v>
      </c>
      <c r="I41" s="8">
        <f t="shared" si="56"/>
        <v>0.55625863908962025</v>
      </c>
      <c r="J41" s="8">
        <f t="shared" si="57"/>
        <v>0.53828199698363521</v>
      </c>
      <c r="K41" s="8">
        <f t="shared" si="58"/>
        <v>0.49094216268075519</v>
      </c>
      <c r="L41" s="8">
        <f t="shared" si="59"/>
        <v>0.6493739660773723</v>
      </c>
      <c r="M41" s="8">
        <f t="shared" si="60"/>
        <v>0.67369593841790743</v>
      </c>
      <c r="N41" s="8">
        <f t="shared" si="61"/>
        <v>0.60559299011460643</v>
      </c>
    </row>
    <row r="42" spans="2:14">
      <c r="C42" s="9">
        <f>0.5+SUM(C38:C41)</f>
        <v>2.3386383818450911</v>
      </c>
      <c r="D42" s="9">
        <f t="shared" ref="D42:N42" si="62">0.5+SUM(D38:D41)</f>
        <v>2.1304181819152745</v>
      </c>
      <c r="E42" s="9">
        <f t="shared" si="62"/>
        <v>2.3585365693583955</v>
      </c>
      <c r="F42" s="9">
        <f t="shared" si="62"/>
        <v>2.8905804125776084</v>
      </c>
      <c r="G42" s="9">
        <f>0.5+SUM(G38:G41)</f>
        <v>2.7779953093365588</v>
      </c>
      <c r="H42" s="9">
        <f t="shared" si="62"/>
        <v>2.8485228863630971</v>
      </c>
      <c r="I42" s="9">
        <f t="shared" si="62"/>
        <v>3.3810029885980653</v>
      </c>
      <c r="J42" s="9">
        <f t="shared" si="62"/>
        <v>3.2998721467640322</v>
      </c>
      <c r="K42" s="9">
        <f t="shared" si="62"/>
        <v>3.2216239857957132</v>
      </c>
      <c r="L42" s="9">
        <f t="shared" si="62"/>
        <v>3.6278448567954875</v>
      </c>
      <c r="M42" s="9">
        <f t="shared" si="62"/>
        <v>3.7190377798035046</v>
      </c>
      <c r="N42" s="9">
        <f t="shared" si="62"/>
        <v>3.553243290147313</v>
      </c>
    </row>
    <row r="43" spans="2:14">
      <c r="C43" s="8">
        <f>(20*(C42-$R$12))/($Q$12-$R$12)</f>
        <v>94.487556876872489</v>
      </c>
      <c r="D43" s="8">
        <f t="shared" ref="D43:N43" si="63">(20*(D42-$R$12))/($Q$12-$R$12)</f>
        <v>106.1891949436633</v>
      </c>
      <c r="E43" s="8">
        <f t="shared" si="63"/>
        <v>93.369310959596902</v>
      </c>
      <c r="F43" s="8">
        <f t="shared" si="63"/>
        <v>63.469308504916221</v>
      </c>
      <c r="G43" s="8">
        <f t="shared" si="63"/>
        <v>69.796408998927348</v>
      </c>
      <c r="H43" s="8">
        <f t="shared" si="63"/>
        <v>65.832873374763921</v>
      </c>
      <c r="I43" s="8">
        <f t="shared" si="63"/>
        <v>35.908353869828446</v>
      </c>
      <c r="J43" s="8">
        <f t="shared" si="63"/>
        <v>40.467775806393206</v>
      </c>
      <c r="K43" s="8">
        <f t="shared" si="63"/>
        <v>44.865195746206354</v>
      </c>
      <c r="L43" s="8">
        <f t="shared" si="63"/>
        <v>22.036240586149415</v>
      </c>
      <c r="M43" s="8">
        <f t="shared" si="63"/>
        <v>16.911345981052417</v>
      </c>
      <c r="N43" s="8">
        <f t="shared" si="63"/>
        <v>26.228727830070767</v>
      </c>
    </row>
    <row r="44" spans="2:14">
      <c r="D44" s="11">
        <f>AVERAGE(C43:E43)</f>
        <v>98.015354260044248</v>
      </c>
      <c r="E44" s="11">
        <f>STDEV(C43:E43)</f>
        <v>7.1008008086247241</v>
      </c>
      <c r="G44" s="11">
        <f>AVERAGE(F43:H43)</f>
        <v>66.366196959535827</v>
      </c>
      <c r="H44" s="11">
        <f>STDEV(F43:H43)</f>
        <v>3.197088628719015</v>
      </c>
      <c r="J44" s="11">
        <f>AVERAGE(I43:K43)</f>
        <v>40.413775140809335</v>
      </c>
      <c r="K44" s="11">
        <f>STDEV(I43:K43)</f>
        <v>4.4786651084359788</v>
      </c>
      <c r="M44" s="11">
        <f>AVERAGE(L43:N43)</f>
        <v>21.725438132424198</v>
      </c>
      <c r="N44" s="11">
        <f>STDEV(L43:N43)</f>
        <v>4.6664600881219851</v>
      </c>
    </row>
    <row r="47" spans="2:14">
      <c r="C47" s="13" t="s">
        <v>8</v>
      </c>
      <c r="D47" s="13"/>
      <c r="E47" s="13"/>
      <c r="F47" s="13" t="s">
        <v>9</v>
      </c>
      <c r="G47" s="13"/>
      <c r="H47" s="13"/>
      <c r="I47" s="13" t="s">
        <v>10</v>
      </c>
      <c r="J47" s="13"/>
      <c r="K47" s="13"/>
      <c r="L47" s="13" t="s">
        <v>11</v>
      </c>
      <c r="M47" s="13"/>
      <c r="N47" s="13"/>
    </row>
    <row r="48" spans="2:14">
      <c r="B48" s="5" t="s">
        <v>24</v>
      </c>
      <c r="C48" s="5">
        <v>7015.25</v>
      </c>
      <c r="D48" s="5">
        <v>7065.25</v>
      </c>
      <c r="E48" s="5">
        <v>6985.26</v>
      </c>
      <c r="F48" s="5">
        <v>8965.26</v>
      </c>
      <c r="G48" s="5">
        <v>8745.27</v>
      </c>
      <c r="H48" s="5">
        <v>8412.25</v>
      </c>
      <c r="I48" s="7">
        <v>10248.36</v>
      </c>
      <c r="J48" s="7">
        <v>10147.870000000001</v>
      </c>
      <c r="K48" s="7">
        <v>10365.25</v>
      </c>
      <c r="L48" s="7">
        <v>13047.25</v>
      </c>
      <c r="M48" s="7">
        <v>13000.74</v>
      </c>
      <c r="N48" s="7">
        <v>13247.58</v>
      </c>
    </row>
    <row r="49" spans="2:14">
      <c r="C49" s="5">
        <v>6015.25</v>
      </c>
      <c r="D49" s="5">
        <v>6120.14</v>
      </c>
      <c r="E49" s="5">
        <v>6015.26</v>
      </c>
      <c r="F49" s="5">
        <v>7954.15</v>
      </c>
      <c r="G49" s="5">
        <v>7652.36</v>
      </c>
      <c r="H49" s="5">
        <v>7652.25</v>
      </c>
      <c r="I49" s="7">
        <v>9247.58</v>
      </c>
      <c r="J49" s="7">
        <v>9579.5300000000007</v>
      </c>
      <c r="K49" s="7">
        <v>9541.25</v>
      </c>
      <c r="L49" s="7">
        <v>12414.36</v>
      </c>
      <c r="M49" s="7">
        <v>12684.85</v>
      </c>
      <c r="N49" s="7">
        <v>12415.28</v>
      </c>
    </row>
    <row r="50" spans="2:14">
      <c r="C50" s="5">
        <v>4985.3599999999997</v>
      </c>
      <c r="D50" s="5">
        <v>4852.1499999999996</v>
      </c>
      <c r="E50" s="5">
        <v>4985.3599999999997</v>
      </c>
      <c r="F50" s="5">
        <v>6852.25</v>
      </c>
      <c r="G50" s="5">
        <v>6524.18</v>
      </c>
      <c r="H50" s="5">
        <v>6614.25</v>
      </c>
      <c r="I50" s="7">
        <v>8441.59</v>
      </c>
      <c r="J50" s="7">
        <v>8475.36</v>
      </c>
      <c r="K50" s="7">
        <v>8563.98</v>
      </c>
      <c r="L50" s="7">
        <v>11908.35</v>
      </c>
      <c r="M50" s="7">
        <v>11698.25</v>
      </c>
      <c r="N50" s="7">
        <v>11402.87</v>
      </c>
    </row>
    <row r="51" spans="2:14">
      <c r="C51" s="5">
        <v>3545.26</v>
      </c>
      <c r="D51" s="5">
        <v>3412.25</v>
      </c>
      <c r="E51" s="5">
        <v>3250.14</v>
      </c>
      <c r="F51" s="5">
        <v>5941.25</v>
      </c>
      <c r="G51" s="5">
        <v>5874.15</v>
      </c>
      <c r="H51" s="5">
        <v>5745.26</v>
      </c>
      <c r="I51" s="7">
        <v>7643.25</v>
      </c>
      <c r="J51" s="7">
        <v>7718.59</v>
      </c>
      <c r="K51" s="7">
        <v>7841.25</v>
      </c>
      <c r="L51" s="7">
        <v>10874.56</v>
      </c>
      <c r="M51" s="7">
        <v>10472.14</v>
      </c>
      <c r="N51" s="7">
        <v>10241.25</v>
      </c>
    </row>
    <row r="52" spans="2:14">
      <c r="C52" s="5">
        <v>2014.25</v>
      </c>
      <c r="D52" s="5">
        <v>1985.36</v>
      </c>
      <c r="E52" s="5">
        <v>2014.26</v>
      </c>
      <c r="F52" s="5">
        <v>4853.26</v>
      </c>
      <c r="G52" s="5">
        <v>4785.3599999999997</v>
      </c>
      <c r="H52" s="5">
        <v>4815.26</v>
      </c>
      <c r="I52" s="7">
        <v>6547.36</v>
      </c>
      <c r="J52" s="7">
        <v>6687.58</v>
      </c>
      <c r="K52" s="7">
        <v>6541.28</v>
      </c>
      <c r="L52" s="7">
        <v>9014.25</v>
      </c>
      <c r="M52" s="7">
        <v>9214.0499999999993</v>
      </c>
      <c r="N52" s="7">
        <v>9541.25</v>
      </c>
    </row>
    <row r="53" spans="2:14">
      <c r="C53" s="8">
        <f>C49/$C$48</f>
        <v>0.85745340508178614</v>
      </c>
      <c r="D53" s="8">
        <f>D49/$D$48</f>
        <v>0.86623120200983694</v>
      </c>
      <c r="E53" s="8">
        <f>E49/$E$48</f>
        <v>0.86113616386505298</v>
      </c>
      <c r="F53" s="8">
        <f>F49/$F$48</f>
        <v>0.88721911020985444</v>
      </c>
      <c r="G53" s="8">
        <f>G49/$G$48</f>
        <v>0.87502844394741375</v>
      </c>
      <c r="H53" s="8">
        <f>H49/$H$48</f>
        <v>0.90965556182947482</v>
      </c>
      <c r="I53" s="8">
        <f>I49/$I$48</f>
        <v>0.90234730239765182</v>
      </c>
      <c r="J53" s="8">
        <f>J49/$J$48</f>
        <v>0.94399415838003442</v>
      </c>
      <c r="K53" s="8">
        <f>K49/$K$48</f>
        <v>0.92050360579821999</v>
      </c>
      <c r="L53" s="8">
        <f>L49/$L$48</f>
        <v>0.95149246009695532</v>
      </c>
      <c r="M53" s="8">
        <f>M49/$M$48</f>
        <v>0.9757021523390208</v>
      </c>
      <c r="N53" s="8">
        <f>N49/$N$48</f>
        <v>0.93717343092096828</v>
      </c>
    </row>
    <row r="54" spans="2:14">
      <c r="C54" s="8">
        <f t="shared" ref="C54:C56" si="64">C50/$C$48</f>
        <v>0.7106460924414667</v>
      </c>
      <c r="D54" s="8">
        <f t="shared" ref="D54:D56" si="65">D50/$D$48</f>
        <v>0.6867626764799547</v>
      </c>
      <c r="E54" s="8">
        <f t="shared" ref="E54:E56" si="66">E50/$E$48</f>
        <v>0.71369712795228801</v>
      </c>
      <c r="F54" s="8">
        <f t="shared" ref="F54:F56" si="67">F50/$F$48</f>
        <v>0.76431135293343411</v>
      </c>
      <c r="G54" s="8">
        <f t="shared" ref="G54:G56" si="68">G50/$G$48</f>
        <v>0.74602385060724252</v>
      </c>
      <c r="H54" s="8">
        <f t="shared" ref="H54:H56" si="69">H50/$H$48</f>
        <v>0.78626407917025765</v>
      </c>
      <c r="I54" s="8">
        <f t="shared" ref="I54:I56" si="70">I50/$I$48</f>
        <v>0.82370154834529619</v>
      </c>
      <c r="J54" s="8">
        <f t="shared" ref="J54:J56" si="71">J50/$J$48</f>
        <v>0.83518610309355557</v>
      </c>
      <c r="K54" s="8">
        <f t="shared" ref="K54:K56" si="72">K50/$K$48</f>
        <v>0.82622030341766961</v>
      </c>
      <c r="L54" s="8">
        <f t="shared" ref="L54:L56" si="73">L50/$L$48</f>
        <v>0.91270957481461612</v>
      </c>
      <c r="M54" s="8">
        <f t="shared" ref="M54:M56" si="74">M50/$M$48</f>
        <v>0.89981416442448658</v>
      </c>
      <c r="N54" s="8">
        <f t="shared" ref="N54:N56" si="75">N50/$N$48</f>
        <v>0.86075117115729827</v>
      </c>
    </row>
    <row r="55" spans="2:14">
      <c r="C55" s="8">
        <f t="shared" si="64"/>
        <v>0.50536474109974705</v>
      </c>
      <c r="D55" s="8">
        <f t="shared" si="65"/>
        <v>0.4829623863274477</v>
      </c>
      <c r="E55" s="8">
        <f t="shared" si="66"/>
        <v>0.46528547255220276</v>
      </c>
      <c r="F55" s="8">
        <f t="shared" si="67"/>
        <v>0.66269689891871508</v>
      </c>
      <c r="G55" s="8">
        <f t="shared" si="68"/>
        <v>0.67169452744169122</v>
      </c>
      <c r="H55" s="8">
        <f t="shared" si="69"/>
        <v>0.68296353532051479</v>
      </c>
      <c r="I55" s="8">
        <f t="shared" si="70"/>
        <v>0.74580225519009868</v>
      </c>
      <c r="J55" s="8">
        <f t="shared" si="71"/>
        <v>0.76061183282797273</v>
      </c>
      <c r="K55" s="8">
        <f t="shared" si="72"/>
        <v>0.75649405465377106</v>
      </c>
      <c r="L55" s="8">
        <f t="shared" si="73"/>
        <v>0.83347525340589013</v>
      </c>
      <c r="M55" s="8">
        <f t="shared" si="74"/>
        <v>0.80550337903842395</v>
      </c>
      <c r="N55" s="8">
        <f t="shared" si="75"/>
        <v>0.77306572219227965</v>
      </c>
    </row>
    <row r="56" spans="2:14">
      <c r="C56" s="8">
        <f t="shared" si="64"/>
        <v>0.28712447881401232</v>
      </c>
      <c r="D56" s="8">
        <f t="shared" si="65"/>
        <v>0.28100350306075511</v>
      </c>
      <c r="E56" s="8">
        <f t="shared" si="66"/>
        <v>0.2883586294568849</v>
      </c>
      <c r="F56" s="8">
        <f t="shared" si="67"/>
        <v>0.54134068615968756</v>
      </c>
      <c r="G56" s="8">
        <f t="shared" si="68"/>
        <v>0.54719408320154772</v>
      </c>
      <c r="H56" s="8">
        <f t="shared" si="69"/>
        <v>0.57241047282237212</v>
      </c>
      <c r="I56" s="8">
        <f t="shared" si="70"/>
        <v>0.6388690483160232</v>
      </c>
      <c r="J56" s="8">
        <f t="shared" si="71"/>
        <v>0.65901317222234812</v>
      </c>
      <c r="K56" s="8">
        <f t="shared" si="72"/>
        <v>0.63107788041774193</v>
      </c>
      <c r="L56" s="8">
        <f t="shared" si="73"/>
        <v>0.69089271685604248</v>
      </c>
      <c r="M56" s="8">
        <f t="shared" si="74"/>
        <v>0.70873273367515999</v>
      </c>
      <c r="N56" s="8">
        <f t="shared" si="75"/>
        <v>0.7202258827650031</v>
      </c>
    </row>
    <row r="57" spans="2:14">
      <c r="C57" s="9">
        <f>0.5+SUM(C53:C56)</f>
        <v>2.8605887174370124</v>
      </c>
      <c r="D57" s="9">
        <f t="shared" ref="D57" si="76">0.5+SUM(D53:D56)</f>
        <v>2.8169597678779943</v>
      </c>
      <c r="E57" s="9">
        <f t="shared" ref="E57" si="77">0.5+SUM(E53:E56)</f>
        <v>2.8284773938264287</v>
      </c>
      <c r="F57" s="9">
        <f t="shared" ref="F57" si="78">0.5+SUM(F53:F56)</f>
        <v>3.3555680482216914</v>
      </c>
      <c r="G57" s="9">
        <f>0.5+SUM(G53:G56)</f>
        <v>3.3399409051978952</v>
      </c>
      <c r="H57" s="9">
        <f t="shared" ref="H57" si="79">0.5+SUM(H53:H56)</f>
        <v>3.4512936491426194</v>
      </c>
      <c r="I57" s="9">
        <f t="shared" ref="I57" si="80">0.5+SUM(I53:I56)</f>
        <v>3.6107201542490701</v>
      </c>
      <c r="J57" s="9">
        <f t="shared" ref="J57" si="81">0.5+SUM(J53:J56)</f>
        <v>3.6988052665239111</v>
      </c>
      <c r="K57" s="9">
        <f t="shared" ref="K57" si="82">0.5+SUM(K53:K56)</f>
        <v>3.6342958442874025</v>
      </c>
      <c r="L57" s="9">
        <f t="shared" ref="L57" si="83">0.5+SUM(L53:L56)</f>
        <v>3.8885700051735039</v>
      </c>
      <c r="M57" s="9">
        <f t="shared" ref="M57" si="84">0.5+SUM(M53:M56)</f>
        <v>3.8897524294770913</v>
      </c>
      <c r="N57" s="9">
        <f t="shared" ref="N57" si="85">0.5+SUM(N53:N56)</f>
        <v>3.7912162070355491</v>
      </c>
    </row>
    <row r="58" spans="2:14">
      <c r="C58" s="8">
        <f>(20*(C57-$R$12))/($Q$12-$R$12)</f>
        <v>65.154793206511343</v>
      </c>
      <c r="D58" s="8">
        <f t="shared" ref="D58" si="86">(20*(D57-$R$12))/($Q$12-$R$12)</f>
        <v>67.606669523727362</v>
      </c>
      <c r="E58" s="8">
        <f t="shared" ref="E58" si="87">(20*(E57-$R$12))/($Q$12-$R$12)</f>
        <v>66.959397595822736</v>
      </c>
      <c r="F58" s="8">
        <f t="shared" ref="F58" si="88">(20*(F57-$R$12))/($Q$12-$R$12)</f>
        <v>37.337756332389965</v>
      </c>
      <c r="G58" s="8">
        <f t="shared" ref="G58" si="89">(20*(G57-$R$12))/($Q$12-$R$12)</f>
        <v>38.215976465422564</v>
      </c>
      <c r="H58" s="8">
        <f t="shared" ref="H58" si="90">(20*(H57-$R$12))/($Q$12-$R$12)</f>
        <v>31.958132568315605</v>
      </c>
      <c r="I58" s="8">
        <f t="shared" ref="I58" si="91">(20*(I57-$R$12))/($Q$12-$R$12)</f>
        <v>22.998621139367451</v>
      </c>
      <c r="J58" s="8">
        <f t="shared" ref="J58" si="92">(20*(J57-$R$12))/($Q$12-$R$12)</f>
        <v>18.048380465022479</v>
      </c>
      <c r="K58" s="8">
        <f t="shared" ref="K58" si="93">(20*(K57-$R$12))/($Q$12-$R$12)</f>
        <v>21.673705535135021</v>
      </c>
      <c r="L58" s="8">
        <f t="shared" ref="L58" si="94">(20*(L57-$R$12))/($Q$12-$R$12)</f>
        <v>7.3839094374029113</v>
      </c>
      <c r="M58" s="8">
        <f t="shared" ref="M58" si="95">(20*(M57-$R$12))/($Q$12-$R$12)</f>
        <v>7.3174591062312935</v>
      </c>
      <c r="N58" s="8">
        <f t="shared" ref="N58" si="96">(20*(N57-$R$12))/($Q$12-$R$12)</f>
        <v>12.855035248547757</v>
      </c>
    </row>
    <row r="59" spans="2:14">
      <c r="D59" s="11">
        <f>AVERAGE(C58:E58)</f>
        <v>66.573620108687138</v>
      </c>
      <c r="E59" s="11">
        <f>STDEV(C58:E58)</f>
        <v>1.2706465169025902</v>
      </c>
      <c r="G59" s="11">
        <f>AVERAGE(F58:H58)</f>
        <v>35.837288455376047</v>
      </c>
      <c r="H59" s="11">
        <f>STDEV(F58:H58)</f>
        <v>3.3880238263038676</v>
      </c>
      <c r="J59" s="11">
        <f>AVERAGE(I58:K58)</f>
        <v>20.90690237984165</v>
      </c>
      <c r="K59" s="11">
        <f>STDEV(I58:K58)</f>
        <v>2.5626570181572763</v>
      </c>
      <c r="M59" s="11">
        <f>AVERAGE(L58:N58)</f>
        <v>9.1854679307273202</v>
      </c>
      <c r="N59" s="11">
        <f>STDEV(L58:N58)</f>
        <v>3.1781121969874073</v>
      </c>
    </row>
    <row r="63" spans="2:14">
      <c r="C63" s="13" t="s">
        <v>8</v>
      </c>
      <c r="D63" s="13"/>
      <c r="E63" s="13"/>
      <c r="F63" s="13" t="s">
        <v>9</v>
      </c>
      <c r="G63" s="13"/>
      <c r="H63" s="13"/>
      <c r="I63" s="13" t="s">
        <v>10</v>
      </c>
      <c r="J63" s="13"/>
      <c r="K63" s="13"/>
      <c r="L63" s="13" t="s">
        <v>11</v>
      </c>
      <c r="M63" s="13"/>
      <c r="N63" s="13"/>
    </row>
    <row r="64" spans="2:14">
      <c r="B64" s="5" t="s">
        <v>25</v>
      </c>
      <c r="C64" s="5">
        <v>5321.01</v>
      </c>
      <c r="D64" s="5">
        <v>5324.15</v>
      </c>
      <c r="E64" s="5">
        <v>5541.25</v>
      </c>
      <c r="F64" s="5">
        <v>7845.26</v>
      </c>
      <c r="G64" s="5">
        <v>7952.26</v>
      </c>
      <c r="H64" s="5">
        <v>7852.36</v>
      </c>
      <c r="I64" s="5">
        <v>10021.41</v>
      </c>
      <c r="J64" s="5">
        <v>10142.25</v>
      </c>
      <c r="K64" s="5">
        <v>10325.41</v>
      </c>
      <c r="L64" s="12">
        <v>12696.25</v>
      </c>
      <c r="M64" s="12">
        <v>12451.25</v>
      </c>
      <c r="N64" s="12">
        <v>12953.02</v>
      </c>
    </row>
    <row r="65" spans="3:14">
      <c r="C65" s="5">
        <v>4328.25</v>
      </c>
      <c r="D65" s="5">
        <v>4326.25</v>
      </c>
      <c r="E65" s="5">
        <v>4512.3599999999997</v>
      </c>
      <c r="F65" s="5">
        <v>6854.15</v>
      </c>
      <c r="G65" s="5">
        <v>6954.12</v>
      </c>
      <c r="H65" s="5">
        <v>6874.25</v>
      </c>
      <c r="I65" s="5">
        <v>9236.14</v>
      </c>
      <c r="J65" s="5">
        <v>9365.25</v>
      </c>
      <c r="K65" s="5">
        <v>9265.26</v>
      </c>
      <c r="L65" s="12">
        <v>11874.25</v>
      </c>
      <c r="M65" s="12">
        <v>11542.31</v>
      </c>
      <c r="N65" s="12">
        <v>11985.26</v>
      </c>
    </row>
    <row r="66" spans="3:14">
      <c r="C66" s="5">
        <v>3154.25</v>
      </c>
      <c r="D66" s="5">
        <v>3015.25</v>
      </c>
      <c r="E66" s="5">
        <v>3241.25</v>
      </c>
      <c r="F66" s="5">
        <v>5963.25</v>
      </c>
      <c r="G66" s="5">
        <v>5874.12</v>
      </c>
      <c r="H66" s="5">
        <v>5941.25</v>
      </c>
      <c r="I66" s="5">
        <v>8142.26</v>
      </c>
      <c r="J66" s="5">
        <v>8265.84</v>
      </c>
      <c r="K66" s="5">
        <v>8142.02</v>
      </c>
      <c r="L66" s="12">
        <v>10842.25</v>
      </c>
      <c r="M66" s="12">
        <v>10265.26</v>
      </c>
      <c r="N66" s="12">
        <v>10854.26</v>
      </c>
    </row>
    <row r="67" spans="3:14">
      <c r="C67" s="5">
        <v>2214.25</v>
      </c>
      <c r="D67" s="5">
        <v>2650.26</v>
      </c>
      <c r="E67" s="5">
        <v>2684.12</v>
      </c>
      <c r="F67" s="5">
        <v>4952.3599999999997</v>
      </c>
      <c r="G67" s="5">
        <v>4952.3599999999997</v>
      </c>
      <c r="H67" s="5">
        <v>4852.3599999999997</v>
      </c>
      <c r="I67" s="5">
        <v>7321.52</v>
      </c>
      <c r="J67" s="5">
        <v>7415.26</v>
      </c>
      <c r="K67" s="5">
        <v>7265.26</v>
      </c>
      <c r="L67" s="12">
        <v>9452.36</v>
      </c>
      <c r="M67" s="12">
        <v>9214.25</v>
      </c>
      <c r="N67" s="12">
        <v>9451.26</v>
      </c>
    </row>
    <row r="68" spans="3:14">
      <c r="C68" s="5">
        <v>1540.25</v>
      </c>
      <c r="D68" s="5">
        <v>1654.25</v>
      </c>
      <c r="E68" s="5">
        <v>1742.02</v>
      </c>
      <c r="F68" s="5">
        <v>3951.25</v>
      </c>
      <c r="G68" s="5">
        <v>4015.26</v>
      </c>
      <c r="H68" s="5">
        <v>3854.15</v>
      </c>
      <c r="I68" s="5">
        <v>6154.25</v>
      </c>
      <c r="J68" s="5">
        <v>6235.14</v>
      </c>
      <c r="K68" s="5">
        <v>6015.26</v>
      </c>
      <c r="L68" s="12">
        <v>8657.25</v>
      </c>
      <c r="M68" s="12">
        <v>8412.25</v>
      </c>
      <c r="N68" s="12">
        <v>8674.24</v>
      </c>
    </row>
    <row r="69" spans="3:14">
      <c r="C69" s="8">
        <f>C65/$C$64</f>
        <v>0.81342639837173769</v>
      </c>
      <c r="D69" s="8">
        <f>D65/$D$64</f>
        <v>0.81257102072631315</v>
      </c>
      <c r="E69" s="8">
        <f>E65/$E$64</f>
        <v>0.81432167832167823</v>
      </c>
      <c r="F69" s="8">
        <f>F65/$F$64</f>
        <v>0.87366766684596808</v>
      </c>
      <c r="G69" s="8">
        <f>G65/$G$64</f>
        <v>0.87448348016790189</v>
      </c>
      <c r="H69" s="8">
        <f>H65/$H$64</f>
        <v>0.87543744810477364</v>
      </c>
      <c r="I69" s="8">
        <f>I65/$I$64</f>
        <v>0.92164076711760112</v>
      </c>
      <c r="J69" s="8">
        <f>J65/$J$64</f>
        <v>0.92338978037417729</v>
      </c>
      <c r="K69" s="8">
        <f>K65/$K$64</f>
        <v>0.89732611102125726</v>
      </c>
      <c r="L69" s="8">
        <f>L65/$L$64</f>
        <v>0.93525647336812046</v>
      </c>
      <c r="M69" s="8">
        <f>M65/$M$64</f>
        <v>0.92700010039152692</v>
      </c>
      <c r="N69" s="8">
        <f>N65/$N$64</f>
        <v>0.92528692150556391</v>
      </c>
    </row>
    <row r="70" spans="3:14">
      <c r="C70" s="8">
        <f>C66/$C$64</f>
        <v>0.59279159407706428</v>
      </c>
      <c r="D70" s="8">
        <f>D66/$D$64</f>
        <v>0.56633453227275721</v>
      </c>
      <c r="E70" s="8">
        <f>E66/$E$64</f>
        <v>0.5849311978344236</v>
      </c>
      <c r="F70" s="8">
        <f>F66/$F$64</f>
        <v>0.76010865159344621</v>
      </c>
      <c r="G70" s="8">
        <f>G66/$G$64</f>
        <v>0.73867303131436846</v>
      </c>
      <c r="H70" s="8">
        <f>H66/$H$64</f>
        <v>0.75661966593482732</v>
      </c>
      <c r="I70" s="8">
        <f>I66/$I$64</f>
        <v>0.81248646647527645</v>
      </c>
      <c r="J70" s="8">
        <f>J66/$J$64</f>
        <v>0.81499075648894481</v>
      </c>
      <c r="K70" s="8">
        <f>K66/$K$64</f>
        <v>0.78854205305164637</v>
      </c>
      <c r="L70" s="8">
        <f>L66/$L$64</f>
        <v>0.85397262971349808</v>
      </c>
      <c r="M70" s="8">
        <f>M66/$M$64</f>
        <v>0.82443610079309304</v>
      </c>
      <c r="N70" s="8">
        <f>N66/$N$64</f>
        <v>0.83797137655928888</v>
      </c>
    </row>
    <row r="71" spans="3:14">
      <c r="C71" s="8">
        <f>C67/$C$64</f>
        <v>0.41613340324487269</v>
      </c>
      <c r="D71" s="8">
        <f>D67/$D$64</f>
        <v>0.49778086642938318</v>
      </c>
      <c r="E71" s="8">
        <f>E67/$E$64</f>
        <v>0.48438890142115948</v>
      </c>
      <c r="F71" s="8">
        <f>F67/$F$64</f>
        <v>0.63125505082049538</v>
      </c>
      <c r="G71" s="8">
        <f>G67/$G$64</f>
        <v>0.62276132822618968</v>
      </c>
      <c r="H71" s="8">
        <f>H67/$H$64</f>
        <v>0.61794925347284124</v>
      </c>
      <c r="I71" s="8">
        <f>I67/$I$64</f>
        <v>0.73058781149558805</v>
      </c>
      <c r="J71" s="8">
        <f>J67/$J$64</f>
        <v>0.73112573639971412</v>
      </c>
      <c r="K71" s="8">
        <f>K67/$K$64</f>
        <v>0.70362920213337776</v>
      </c>
      <c r="L71" s="8">
        <f>L67/$L$64</f>
        <v>0.74450014768140205</v>
      </c>
      <c r="M71" s="8">
        <f>M67/$M$64</f>
        <v>0.74002610179700834</v>
      </c>
      <c r="N71" s="8">
        <f>N67/$N$64</f>
        <v>0.72965686766483795</v>
      </c>
    </row>
    <row r="72" spans="3:14">
      <c r="C72" s="8">
        <f>C68/$C$64</f>
        <v>0.28946572173327995</v>
      </c>
      <c r="D72" s="8">
        <f>D68/$D$64</f>
        <v>0.31070687339763159</v>
      </c>
      <c r="E72" s="8">
        <f>E68/$E$64</f>
        <v>0.31437311076020752</v>
      </c>
      <c r="F72" s="8">
        <f>F68/$F$64</f>
        <v>0.50364806265184325</v>
      </c>
      <c r="G72" s="8">
        <f>G68/$G$64</f>
        <v>0.50492061376262853</v>
      </c>
      <c r="H72" s="8">
        <f>H68/$H$64</f>
        <v>0.49082696157588296</v>
      </c>
      <c r="I72" s="8">
        <f>I68/$I$64</f>
        <v>0.61411019008303225</v>
      </c>
      <c r="J72" s="8">
        <f>J68/$J$64</f>
        <v>0.61476891222361907</v>
      </c>
      <c r="K72" s="8">
        <f>K68/$K$64</f>
        <v>0.58256863407845305</v>
      </c>
      <c r="L72" s="8">
        <f>L68/$L$64</f>
        <v>0.6818745692625775</v>
      </c>
      <c r="M72" s="8">
        <f>M68/$M$64</f>
        <v>0.67561489810260011</v>
      </c>
      <c r="N72" s="8">
        <f>N68/$N$64</f>
        <v>0.66966931263906015</v>
      </c>
    </row>
    <row r="73" spans="3:14" s="10" customFormat="1">
      <c r="C73" s="9">
        <f>0.5+SUM(C69:C72)</f>
        <v>2.6118171174269547</v>
      </c>
      <c r="D73" s="9">
        <f t="shared" ref="D73" si="97">0.5+SUM(D69:D72)</f>
        <v>2.6873932928260853</v>
      </c>
      <c r="E73" s="9">
        <f t="shared" ref="E73" si="98">0.5+SUM(E69:E72)</f>
        <v>2.6980148883374691</v>
      </c>
      <c r="F73" s="9">
        <f t="shared" ref="F73" si="99">0.5+SUM(F69:F72)</f>
        <v>3.2686794319117531</v>
      </c>
      <c r="G73" s="9">
        <f>0.5+SUM(G69:G72)</f>
        <v>3.2408384534710883</v>
      </c>
      <c r="H73" s="9">
        <f t="shared" ref="H73" si="100">0.5+SUM(H69:H72)</f>
        <v>3.2408333290883253</v>
      </c>
      <c r="I73" s="9">
        <f t="shared" ref="I73" si="101">0.5+SUM(I69:I72)</f>
        <v>3.5788252351714975</v>
      </c>
      <c r="J73" s="9">
        <f t="shared" ref="J73" si="102">0.5+SUM(J69:J72)</f>
        <v>3.5842751854864554</v>
      </c>
      <c r="K73" s="9">
        <f t="shared" ref="K73" si="103">0.5+SUM(K69:K72)</f>
        <v>3.4720660002847343</v>
      </c>
      <c r="L73" s="9">
        <f t="shared" ref="L73" si="104">0.5+SUM(L69:L72)</f>
        <v>3.7156038200255983</v>
      </c>
      <c r="M73" s="9">
        <f t="shared" ref="M73" si="105">0.5+SUM(M69:M72)</f>
        <v>3.6670772010842287</v>
      </c>
      <c r="N73" s="9">
        <f t="shared" ref="N73" si="106">0.5+SUM(N69:N72)</f>
        <v>3.6625844783687511</v>
      </c>
    </row>
    <row r="74" spans="3:14" s="10" customFormat="1">
      <c r="C74" s="8">
        <f>(20*(C73-$R$12))/($Q$12-$R$12)</f>
        <v>79.135354293261571</v>
      </c>
      <c r="D74" s="8">
        <f t="shared" ref="D74" si="107">(20*(D73-$R$12))/($Q$12-$R$12)</f>
        <v>74.888095615712459</v>
      </c>
      <c r="E74" s="8">
        <f t="shared" ref="E74" si="108">(20*(E73-$R$12))/($Q$12-$R$12)</f>
        <v>74.291179147435329</v>
      </c>
      <c r="F74" s="8">
        <f t="shared" ref="F74" si="109">(20*(F73-$R$12))/($Q$12-$R$12)</f>
        <v>42.220755870983524</v>
      </c>
      <c r="G74" s="8">
        <f t="shared" ref="G74" si="110">(20*(G73-$R$12))/($Q$12-$R$12)</f>
        <v>43.785373776680451</v>
      </c>
      <c r="H74" s="8">
        <f t="shared" ref="H74" si="111">(20*(H73-$R$12))/($Q$12-$R$12)</f>
        <v>43.785661758693863</v>
      </c>
      <c r="I74" s="8">
        <f t="shared" ref="I74" si="112">(20*(I73-$R$12))/($Q$12-$R$12)</f>
        <v>24.791063944345716</v>
      </c>
      <c r="J74" s="8">
        <f t="shared" ref="J74" si="113">(20*(J73-$R$12))/($Q$12-$R$12)</f>
        <v>24.484785561705003</v>
      </c>
      <c r="K74" s="8">
        <f t="shared" ref="K74" si="114">(20*(K73-$R$12))/($Q$12-$R$12)</f>
        <v>30.79076007062687</v>
      </c>
      <c r="L74" s="8">
        <f t="shared" ref="L74" si="115">(20*(L73-$R$12))/($Q$12-$R$12)</f>
        <v>17.1043289599878</v>
      </c>
      <c r="M74" s="8">
        <f t="shared" ref="M74" si="116">(20*(M73-$R$12))/($Q$12-$R$12)</f>
        <v>19.831446365736038</v>
      </c>
      <c r="N74" s="8">
        <f t="shared" ref="N74" si="117">(20*(N73-$R$12))/($Q$12-$R$12)</f>
        <v>20.083930107316775</v>
      </c>
    </row>
    <row r="75" spans="3:14" s="10" customFormat="1">
      <c r="C75" s="5"/>
      <c r="D75" s="11">
        <f>AVERAGE(C74:E74)</f>
        <v>76.104876352136458</v>
      </c>
      <c r="E75" s="11">
        <f>STDEV(C74:E74)</f>
        <v>2.6413868954130062</v>
      </c>
      <c r="F75" s="5"/>
      <c r="G75" s="11">
        <f>AVERAGE(F74:H74)</f>
        <v>43.263930468785951</v>
      </c>
      <c r="H75" s="11">
        <f>STDEV(F74:H74)</f>
        <v>0.90341571375452268</v>
      </c>
      <c r="I75" s="5"/>
      <c r="J75" s="11">
        <f>AVERAGE(I74:K74)</f>
        <v>26.688869858892531</v>
      </c>
      <c r="K75" s="11">
        <f>STDEV(I74:K74)</f>
        <v>3.5556404618239523</v>
      </c>
      <c r="L75" s="5"/>
      <c r="M75" s="11">
        <f>AVERAGE(L74:N74)</f>
        <v>19.006568477680204</v>
      </c>
      <c r="N75" s="11">
        <f>STDEV(L74:N74)</f>
        <v>1.6522177208054709</v>
      </c>
    </row>
    <row r="76" spans="3:14" s="10" customFormat="1"/>
    <row r="77" spans="3:14" s="10" customFormat="1"/>
    <row r="78" spans="3:14" s="10" customFormat="1"/>
    <row r="79" spans="3:14" s="10" customFormat="1"/>
    <row r="80" spans="3:14" s="10" customFormat="1"/>
    <row r="82" spans="2:14">
      <c r="C82" s="13" t="s">
        <v>8</v>
      </c>
      <c r="D82" s="13"/>
      <c r="E82" s="13"/>
      <c r="F82" s="13" t="s">
        <v>9</v>
      </c>
      <c r="G82" s="13"/>
      <c r="H82" s="13"/>
      <c r="I82" s="13" t="s">
        <v>10</v>
      </c>
      <c r="J82" s="13"/>
      <c r="K82" s="13"/>
      <c r="L82" s="13" t="s">
        <v>11</v>
      </c>
      <c r="M82" s="13"/>
      <c r="N82" s="13"/>
    </row>
    <row r="83" spans="2:14">
      <c r="B83" s="5" t="s">
        <v>26</v>
      </c>
      <c r="C83" s="5">
        <v>3315.25</v>
      </c>
      <c r="D83" s="5">
        <v>3251.25</v>
      </c>
      <c r="E83" s="5">
        <v>3412.25</v>
      </c>
      <c r="F83" s="5">
        <v>5032.0200000000004</v>
      </c>
      <c r="G83" s="5">
        <v>5214.3599999999997</v>
      </c>
      <c r="H83" s="5">
        <v>5210.3599999999997</v>
      </c>
      <c r="I83" s="5">
        <v>8214.25</v>
      </c>
      <c r="J83" s="5">
        <v>8145.36</v>
      </c>
      <c r="K83" s="5">
        <v>8321.25</v>
      </c>
      <c r="L83" s="12">
        <v>10253.450000000001</v>
      </c>
      <c r="M83" s="12">
        <v>10354.25</v>
      </c>
      <c r="N83" s="12">
        <v>10320.14</v>
      </c>
    </row>
    <row r="84" spans="2:14" ht="17.25" customHeight="1">
      <c r="C84" s="5">
        <v>2396.58</v>
      </c>
      <c r="D84" s="5">
        <v>2253.69</v>
      </c>
      <c r="E84" s="5">
        <v>2625.36</v>
      </c>
      <c r="F84" s="5">
        <v>4321.59</v>
      </c>
      <c r="G84" s="5">
        <v>4325.25</v>
      </c>
      <c r="H84" s="5">
        <v>4201.58</v>
      </c>
      <c r="I84" s="5">
        <v>7214.26</v>
      </c>
      <c r="J84" s="5">
        <v>7365.26</v>
      </c>
      <c r="K84" s="5">
        <v>7341.12</v>
      </c>
      <c r="L84" s="12">
        <v>9214.25</v>
      </c>
      <c r="M84" s="12">
        <v>9354.15</v>
      </c>
      <c r="N84" s="12">
        <v>9256.35</v>
      </c>
    </row>
    <row r="85" spans="2:14">
      <c r="C85" s="5">
        <v>1208.56</v>
      </c>
      <c r="D85" s="5">
        <v>1204.3599999999999</v>
      </c>
      <c r="E85" s="5">
        <v>1325.65</v>
      </c>
      <c r="F85" s="5">
        <v>3215.85</v>
      </c>
      <c r="G85" s="5">
        <v>3325.14</v>
      </c>
      <c r="H85" s="5">
        <v>3362.25</v>
      </c>
      <c r="I85" s="5">
        <v>6365.25</v>
      </c>
      <c r="J85" s="5">
        <v>6341.25</v>
      </c>
      <c r="K85" s="5">
        <v>6521.05</v>
      </c>
      <c r="L85" s="12">
        <v>8365.25</v>
      </c>
      <c r="M85" s="12">
        <v>8214.25</v>
      </c>
      <c r="N85" s="12">
        <v>8014.26</v>
      </c>
    </row>
    <row r="86" spans="2:14">
      <c r="C86" s="5">
        <v>704.15</v>
      </c>
      <c r="D86" s="5">
        <v>705.93</v>
      </c>
      <c r="E86" s="5">
        <v>742.52</v>
      </c>
      <c r="F86" s="5">
        <v>2863.54</v>
      </c>
      <c r="G86" s="5">
        <v>2845.26</v>
      </c>
      <c r="H86" s="5">
        <v>2514.29</v>
      </c>
      <c r="I86" s="5">
        <v>5214.26</v>
      </c>
      <c r="J86" s="5">
        <v>5014.26</v>
      </c>
      <c r="K86" s="5">
        <v>4769.25</v>
      </c>
      <c r="L86" s="12">
        <v>7214.25</v>
      </c>
      <c r="M86" s="12">
        <v>7214.05</v>
      </c>
      <c r="N86" s="12">
        <v>7369.25</v>
      </c>
    </row>
    <row r="87" spans="2:14">
      <c r="C87" s="5">
        <v>302.58</v>
      </c>
      <c r="D87" s="5">
        <v>361.28</v>
      </c>
      <c r="E87" s="5">
        <v>385.26</v>
      </c>
      <c r="F87" s="5">
        <v>1841.26</v>
      </c>
      <c r="G87" s="5">
        <v>1632.58</v>
      </c>
      <c r="H87" s="5">
        <v>1754.26</v>
      </c>
      <c r="I87" s="5">
        <v>4378.63</v>
      </c>
      <c r="J87" s="5">
        <v>4014.25</v>
      </c>
      <c r="K87" s="5">
        <v>4012.22</v>
      </c>
      <c r="L87" s="12">
        <v>6012.35</v>
      </c>
      <c r="M87" s="12">
        <v>6241.25</v>
      </c>
      <c r="N87" s="12">
        <v>6048.95</v>
      </c>
    </row>
    <row r="88" spans="2:14">
      <c r="C88" s="8">
        <f>C84/$C$83</f>
        <v>0.72289570922253221</v>
      </c>
      <c r="D88" s="8">
        <f>D84/$D$83</f>
        <v>0.69317647058823528</v>
      </c>
      <c r="E88" s="8">
        <f>E84/$C$83</f>
        <v>0.79190407963200371</v>
      </c>
      <c r="F88" s="8">
        <f>F84/$F$83</f>
        <v>0.85881812870378094</v>
      </c>
      <c r="G88" s="8">
        <f>G84/$G$83</f>
        <v>0.8294881826341105</v>
      </c>
      <c r="H88" s="8">
        <f>H84/$H$83</f>
        <v>0.80638957768753028</v>
      </c>
      <c r="I88" s="8">
        <f>I84/$I$83</f>
        <v>0.87826155765894642</v>
      </c>
      <c r="J88" s="8">
        <f>J84/$J$83</f>
        <v>0.90422768299989198</v>
      </c>
      <c r="K88" s="8">
        <f>K84/$K$83</f>
        <v>0.88221360973411445</v>
      </c>
      <c r="L88" s="8">
        <f>L84/$L$83</f>
        <v>0.89864874749474566</v>
      </c>
      <c r="M88" s="8">
        <f>M84/$M$83</f>
        <v>0.90341164256223283</v>
      </c>
      <c r="N88" s="8">
        <f>N84/$N$83</f>
        <v>0.89692097200231791</v>
      </c>
    </row>
    <row r="89" spans="2:14">
      <c r="C89" s="8">
        <f t="shared" ref="C89:C91" si="118">C85/$C$83</f>
        <v>0.36454566020662088</v>
      </c>
      <c r="D89" s="8">
        <f t="shared" ref="D89:D91" si="119">D85/$D$83</f>
        <v>0.37042983467896962</v>
      </c>
      <c r="E89" s="8">
        <f t="shared" ref="E89" si="120">E85/$C$83</f>
        <v>0.39986426363019384</v>
      </c>
      <c r="F89" s="8">
        <f t="shared" ref="F89:F91" si="121">F85/$F$83</f>
        <v>0.63907734865918653</v>
      </c>
      <c r="G89" s="8">
        <f t="shared" ref="G89:G91" si="122">G85/$G$83</f>
        <v>0.63768899730743567</v>
      </c>
      <c r="H89" s="8">
        <f t="shared" ref="H89:H91" si="123">H85/$H$83</f>
        <v>0.64530090051359223</v>
      </c>
      <c r="I89" s="8">
        <f t="shared" ref="I89:I91" si="124">I85/$I$83</f>
        <v>0.77490336914508329</v>
      </c>
      <c r="J89" s="8">
        <f t="shared" ref="J89:J91" si="125">J85/$J$83</f>
        <v>0.77851071039217423</v>
      </c>
      <c r="K89" s="8">
        <f t="shared" ref="K89:K91" si="126">K85/$K$83</f>
        <v>0.78366231035000755</v>
      </c>
      <c r="L89" s="8">
        <f t="shared" ref="L89:L91" si="127">L85/$L$83</f>
        <v>0.81584734894108801</v>
      </c>
      <c r="M89" s="8">
        <f t="shared" ref="M89:M91" si="128">M85/$M$83</f>
        <v>0.79332158292488597</v>
      </c>
      <c r="N89" s="8">
        <f t="shared" ref="N89:N91" si="129">N85/$N$83</f>
        <v>0.77656504659820513</v>
      </c>
    </row>
    <row r="90" spans="2:14">
      <c r="C90" s="8">
        <f t="shared" si="118"/>
        <v>0.21239725510896612</v>
      </c>
      <c r="D90" s="8">
        <f t="shared" si="119"/>
        <v>0.21712572087658591</v>
      </c>
      <c r="E90" s="8">
        <f t="shared" ref="E90" si="130">E86/$C$83</f>
        <v>0.22397104290777467</v>
      </c>
      <c r="F90" s="8">
        <f t="shared" si="121"/>
        <v>0.56906371596297312</v>
      </c>
      <c r="G90" s="8">
        <f t="shared" si="122"/>
        <v>0.54565852760453837</v>
      </c>
      <c r="H90" s="8">
        <f t="shared" si="123"/>
        <v>0.4825559078451393</v>
      </c>
      <c r="I90" s="8">
        <f t="shared" si="124"/>
        <v>0.63478223818364432</v>
      </c>
      <c r="J90" s="8">
        <f t="shared" si="125"/>
        <v>0.615597100680633</v>
      </c>
      <c r="K90" s="8">
        <f t="shared" si="126"/>
        <v>0.57314105452906716</v>
      </c>
      <c r="L90" s="8">
        <f t="shared" si="127"/>
        <v>0.70359244937069954</v>
      </c>
      <c r="M90" s="8">
        <f t="shared" si="128"/>
        <v>0.69672356761716203</v>
      </c>
      <c r="N90" s="8">
        <f t="shared" si="129"/>
        <v>0.71406492547581724</v>
      </c>
    </row>
    <row r="91" spans="2:14">
      <c r="C91" s="8">
        <f t="shared" si="118"/>
        <v>9.1269135057687953E-2</v>
      </c>
      <c r="D91" s="8">
        <f t="shared" si="119"/>
        <v>0.11112033833141098</v>
      </c>
      <c r="E91" s="8">
        <f t="shared" ref="E91" si="131">E87/$C$83</f>
        <v>0.11620843073674685</v>
      </c>
      <c r="F91" s="8">
        <f t="shared" si="121"/>
        <v>0.36590872055357487</v>
      </c>
      <c r="G91" s="8">
        <f t="shared" si="122"/>
        <v>0.31309307374251105</v>
      </c>
      <c r="H91" s="8">
        <f t="shared" si="123"/>
        <v>0.33668690839020721</v>
      </c>
      <c r="I91" s="8">
        <f t="shared" si="124"/>
        <v>0.53305292631707091</v>
      </c>
      <c r="J91" s="8">
        <f t="shared" si="125"/>
        <v>0.49282659084435804</v>
      </c>
      <c r="K91" s="8">
        <f t="shared" si="126"/>
        <v>0.4821655400330479</v>
      </c>
      <c r="L91" s="8">
        <f t="shared" si="127"/>
        <v>0.58637336701305409</v>
      </c>
      <c r="M91" s="8">
        <f t="shared" si="128"/>
        <v>0.60277180867759617</v>
      </c>
      <c r="N91" s="8">
        <f t="shared" si="129"/>
        <v>0.58613061450716752</v>
      </c>
    </row>
    <row r="92" spans="2:14">
      <c r="C92" s="9">
        <f>0.5+SUM(C88:C91)</f>
        <v>1.8911077595958072</v>
      </c>
      <c r="D92" s="9">
        <f t="shared" ref="D92:N92" si="132">0.5+SUM(D88:D91)</f>
        <v>1.8918523644752019</v>
      </c>
      <c r="E92" s="9">
        <f t="shared" si="132"/>
        <v>2.0319478169067189</v>
      </c>
      <c r="F92" s="9">
        <f t="shared" si="132"/>
        <v>2.9328679138795155</v>
      </c>
      <c r="G92" s="9">
        <f t="shared" si="132"/>
        <v>2.8259287812885954</v>
      </c>
      <c r="H92" s="9">
        <f t="shared" si="132"/>
        <v>2.7709332944364689</v>
      </c>
      <c r="I92" s="9">
        <f t="shared" si="132"/>
        <v>3.3210000913047448</v>
      </c>
      <c r="J92" s="9">
        <f t="shared" si="132"/>
        <v>3.2911620849170569</v>
      </c>
      <c r="K92" s="9">
        <f t="shared" si="132"/>
        <v>3.2211825146462369</v>
      </c>
      <c r="L92" s="9">
        <f t="shared" si="132"/>
        <v>3.5044619128195875</v>
      </c>
      <c r="M92" s="9">
        <f t="shared" si="132"/>
        <v>3.4962286017818771</v>
      </c>
      <c r="N92" s="9">
        <f t="shared" si="132"/>
        <v>3.4736815585835079</v>
      </c>
    </row>
    <row r="93" spans="2:14">
      <c r="C93" s="8">
        <f>(20*(C92-$R$12))/($Q$12-$R$12)</f>
        <v>119.63805316460989</v>
      </c>
      <c r="D93" s="8">
        <f t="shared" ref="D93:N93" si="133">(20*(D92-$R$12))/($Q$12-$R$12)</f>
        <v>119.59620757612049</v>
      </c>
      <c r="E93" s="8">
        <f t="shared" si="133"/>
        <v>111.72307000488831</v>
      </c>
      <c r="F93" s="8">
        <f t="shared" si="133"/>
        <v>61.092819407553669</v>
      </c>
      <c r="G93" s="8">
        <f t="shared" si="133"/>
        <v>67.102625493501563</v>
      </c>
      <c r="H93" s="8">
        <f t="shared" si="133"/>
        <v>70.193282800849502</v>
      </c>
      <c r="I93" s="8">
        <f t="shared" si="133"/>
        <v>39.280419535512756</v>
      </c>
      <c r="J93" s="8">
        <f t="shared" si="133"/>
        <v>40.957267178061386</v>
      </c>
      <c r="K93" s="8">
        <f t="shared" si="133"/>
        <v>44.890005709936297</v>
      </c>
      <c r="L93" s="8">
        <f t="shared" si="133"/>
        <v>28.97016224460404</v>
      </c>
      <c r="M93" s="8">
        <f t="shared" si="133"/>
        <v>29.432860992790214</v>
      </c>
      <c r="N93" s="8">
        <f t="shared" si="133"/>
        <v>30.699968310296121</v>
      </c>
    </row>
    <row r="94" spans="2:14">
      <c r="D94" s="11">
        <f>AVERAGE(C93:E93)</f>
        <v>116.98577691520624</v>
      </c>
      <c r="E94" s="11">
        <f>STDEV(C93:E93)</f>
        <v>4.5576859019956579</v>
      </c>
      <c r="G94" s="11">
        <f>AVERAGE(F93:H93)</f>
        <v>66.129575900634904</v>
      </c>
      <c r="H94" s="11">
        <f>STDEV(F93:H93)</f>
        <v>4.6276049556777039</v>
      </c>
      <c r="J94" s="11">
        <f>AVERAGE(I93:K93)</f>
        <v>41.709230807836811</v>
      </c>
      <c r="K94" s="11">
        <f>STDEV(I93:K93)</f>
        <v>2.8794011942502404</v>
      </c>
      <c r="M94" s="11">
        <f>AVERAGE(L93:N93)</f>
        <v>29.700997182563459</v>
      </c>
      <c r="N94" s="11">
        <f>STDEV(L93:N93)</f>
        <v>0.89553337091694363</v>
      </c>
    </row>
    <row r="98" spans="2:14">
      <c r="C98" s="13" t="s">
        <v>8</v>
      </c>
      <c r="D98" s="13"/>
      <c r="E98" s="13"/>
      <c r="F98" s="13" t="s">
        <v>9</v>
      </c>
      <c r="G98" s="13"/>
      <c r="H98" s="13"/>
      <c r="I98" s="13" t="s">
        <v>10</v>
      </c>
      <c r="J98" s="13"/>
      <c r="K98" s="13"/>
      <c r="L98" s="13" t="s">
        <v>11</v>
      </c>
      <c r="M98" s="13"/>
      <c r="N98" s="13"/>
    </row>
    <row r="99" spans="2:14">
      <c r="B99" s="5" t="s">
        <v>27</v>
      </c>
      <c r="C99" s="5">
        <v>2430.36</v>
      </c>
      <c r="D99" s="5">
        <v>2481.2600000000002</v>
      </c>
      <c r="E99" s="5">
        <v>2563.14</v>
      </c>
      <c r="F99" s="5">
        <v>3412.25</v>
      </c>
      <c r="G99" s="5">
        <v>3741.25</v>
      </c>
      <c r="H99" s="5">
        <v>3641.25</v>
      </c>
      <c r="I99" s="5">
        <v>6123.54</v>
      </c>
      <c r="J99" s="5">
        <v>6241.58</v>
      </c>
      <c r="K99" s="5">
        <v>6014.28</v>
      </c>
      <c r="L99" s="5">
        <v>8541.25</v>
      </c>
      <c r="M99" s="5">
        <v>8641.25</v>
      </c>
      <c r="N99" s="5">
        <v>8415.26</v>
      </c>
    </row>
    <row r="100" spans="2:14">
      <c r="C100" s="5">
        <v>1047.26</v>
      </c>
      <c r="D100" s="5">
        <v>1087.26</v>
      </c>
      <c r="E100" s="5">
        <v>1102.3399999999999</v>
      </c>
      <c r="F100" s="5">
        <v>2574.15</v>
      </c>
      <c r="G100" s="5">
        <v>2641.28</v>
      </c>
      <c r="H100" s="5">
        <v>2741.26</v>
      </c>
      <c r="I100" s="5">
        <v>5123.05</v>
      </c>
      <c r="J100" s="5">
        <v>5239.84</v>
      </c>
      <c r="K100" s="5">
        <v>5014.8900000000003</v>
      </c>
      <c r="L100" s="5">
        <v>7240.36</v>
      </c>
      <c r="M100" s="5">
        <v>7364.15</v>
      </c>
      <c r="N100" s="5">
        <v>7124.05</v>
      </c>
    </row>
    <row r="101" spans="2:14">
      <c r="C101" s="5">
        <v>647.25</v>
      </c>
      <c r="D101" s="5">
        <v>642.36</v>
      </c>
      <c r="E101" s="5">
        <v>724.25</v>
      </c>
      <c r="F101" s="5">
        <v>1874.56</v>
      </c>
      <c r="G101" s="5">
        <v>1745.26</v>
      </c>
      <c r="H101" s="5">
        <v>1654.25</v>
      </c>
      <c r="I101" s="5">
        <v>4217.28</v>
      </c>
      <c r="J101" s="5">
        <v>4315.28</v>
      </c>
      <c r="K101" s="5">
        <v>4018.69</v>
      </c>
      <c r="L101" s="5">
        <v>6341.84</v>
      </c>
      <c r="M101" s="5">
        <v>6014.25</v>
      </c>
      <c r="N101" s="5">
        <v>6243.87</v>
      </c>
    </row>
    <row r="102" spans="2:14">
      <c r="C102" s="5">
        <v>332.14</v>
      </c>
      <c r="D102" s="5">
        <v>357.32</v>
      </c>
      <c r="E102" s="5">
        <v>401.25</v>
      </c>
      <c r="F102" s="5">
        <v>947.26</v>
      </c>
      <c r="G102" s="5">
        <v>987.58</v>
      </c>
      <c r="H102" s="5">
        <v>954.25</v>
      </c>
      <c r="I102" s="5">
        <v>3045.28</v>
      </c>
      <c r="J102" s="5">
        <v>3147.84</v>
      </c>
      <c r="K102" s="5">
        <v>3142.87</v>
      </c>
      <c r="L102" s="5">
        <v>5105.9799999999996</v>
      </c>
      <c r="M102" s="5">
        <v>5041.3599999999997</v>
      </c>
      <c r="N102" s="5">
        <v>5364.15</v>
      </c>
    </row>
    <row r="103" spans="2:14">
      <c r="C103" s="5">
        <v>142.22999999999999</v>
      </c>
      <c r="D103" s="5">
        <v>204.25</v>
      </c>
      <c r="E103" s="5">
        <v>214.25</v>
      </c>
      <c r="F103" s="5">
        <v>541.28</v>
      </c>
      <c r="G103" s="5">
        <v>601.25</v>
      </c>
      <c r="H103" s="5">
        <v>654.15</v>
      </c>
      <c r="I103" s="5">
        <v>2153.98</v>
      </c>
      <c r="J103" s="5">
        <v>2017.84</v>
      </c>
      <c r="K103" s="5">
        <v>2140.38</v>
      </c>
      <c r="L103" s="5">
        <v>4365.25</v>
      </c>
      <c r="M103" s="5">
        <v>4157.84</v>
      </c>
      <c r="N103" s="5">
        <v>4215.82</v>
      </c>
    </row>
    <row r="104" spans="2:14">
      <c r="C104" s="8">
        <f>C100/$C$99</f>
        <v>0.43090735528892837</v>
      </c>
      <c r="D104" s="8">
        <f>D100/$D$99</f>
        <v>0.43818866221194064</v>
      </c>
      <c r="E104" s="8">
        <f>E100/$E$99</f>
        <v>0.43007404979829428</v>
      </c>
      <c r="F104" s="8">
        <f>F100/$F$99</f>
        <v>0.75438493662539385</v>
      </c>
      <c r="G104" s="8">
        <f>G100/$G$99</f>
        <v>0.70598864016037421</v>
      </c>
      <c r="H104" s="8">
        <f>H100/$H$99</f>
        <v>0.75283487813250949</v>
      </c>
      <c r="I104" s="8">
        <f>I100/$I$99</f>
        <v>0.83661574840696729</v>
      </c>
      <c r="J104" s="8">
        <f>J100/$J$99</f>
        <v>0.83950538165015909</v>
      </c>
      <c r="K104" s="8">
        <f>K100/$K$99</f>
        <v>0.83383048344939059</v>
      </c>
      <c r="L104" s="8">
        <f>L100/$L$99</f>
        <v>0.84769325332943068</v>
      </c>
      <c r="M104" s="8">
        <f>M100/$M$99</f>
        <v>0.85220888181686671</v>
      </c>
      <c r="N104" s="8">
        <f>N100/$N$99</f>
        <v>0.84656326720743036</v>
      </c>
    </row>
    <row r="105" spans="2:14">
      <c r="C105" s="8">
        <f t="shared" ref="C105:C107" si="134">C101/$C$99</f>
        <v>0.26631857008838195</v>
      </c>
      <c r="D105" s="8">
        <f t="shared" ref="D105:D107" si="135">D101/$D$99</f>
        <v>0.25888459895375737</v>
      </c>
      <c r="E105" s="8">
        <f t="shared" ref="E105:E107" si="136">E101/$E$99</f>
        <v>0.28256357436581692</v>
      </c>
      <c r="F105" s="8">
        <f t="shared" ref="F105:F107" si="137">F101/$F$99</f>
        <v>0.54936185801157589</v>
      </c>
      <c r="G105" s="8">
        <f t="shared" ref="G105:G107" si="138">G101/$G$99</f>
        <v>0.46649114600735048</v>
      </c>
      <c r="H105" s="8">
        <f t="shared" ref="H105:H107" si="139">H101/$H$99</f>
        <v>0.45430827325780981</v>
      </c>
      <c r="I105" s="8">
        <f t="shared" ref="I105:I107" si="140">I101/$I$99</f>
        <v>0.68869967371814333</v>
      </c>
      <c r="J105" s="8">
        <f t="shared" ref="J105:J107" si="141">J101/$J$99</f>
        <v>0.69137622204634075</v>
      </c>
      <c r="K105" s="8">
        <f t="shared" ref="K105:K107" si="142">K101/$K$99</f>
        <v>0.66819137120320304</v>
      </c>
      <c r="L105" s="8">
        <f t="shared" ref="L105:L107" si="143">L101/$L$99</f>
        <v>0.74249553636762766</v>
      </c>
      <c r="M105" s="8">
        <f t="shared" ref="M105:M107" si="144">M101/$M$99</f>
        <v>0.69599305656010413</v>
      </c>
      <c r="N105" s="8">
        <f t="shared" ref="N105:N107" si="145">N101/$N$99</f>
        <v>0.74196994507596914</v>
      </c>
    </row>
    <row r="106" spans="2:14">
      <c r="C106" s="8">
        <f t="shared" si="134"/>
        <v>0.13666288121924322</v>
      </c>
      <c r="D106" s="8">
        <f t="shared" si="135"/>
        <v>0.14400748007060926</v>
      </c>
      <c r="E106" s="8">
        <f t="shared" si="136"/>
        <v>0.15654626746880779</v>
      </c>
      <c r="F106" s="8">
        <f t="shared" si="137"/>
        <v>0.27760568539819769</v>
      </c>
      <c r="G106" s="8">
        <f t="shared" si="138"/>
        <v>0.26397059806214501</v>
      </c>
      <c r="H106" s="8">
        <f t="shared" si="139"/>
        <v>0.26206659800892551</v>
      </c>
      <c r="I106" s="8">
        <f t="shared" si="140"/>
        <v>0.4973071132057601</v>
      </c>
      <c r="J106" s="8">
        <f t="shared" si="141"/>
        <v>0.50433383854729097</v>
      </c>
      <c r="K106" s="8">
        <f t="shared" si="142"/>
        <v>0.52256795493392394</v>
      </c>
      <c r="L106" s="8">
        <f t="shared" si="143"/>
        <v>0.59780242938679928</v>
      </c>
      <c r="M106" s="8">
        <f t="shared" si="144"/>
        <v>0.58340633588890489</v>
      </c>
      <c r="N106" s="8">
        <f t="shared" si="145"/>
        <v>0.63743128554554462</v>
      </c>
    </row>
    <row r="107" spans="2:14">
      <c r="C107" s="8">
        <f t="shared" si="134"/>
        <v>5.8522194242828215E-2</v>
      </c>
      <c r="D107" s="8">
        <f t="shared" si="135"/>
        <v>8.2317048596277684E-2</v>
      </c>
      <c r="E107" s="8">
        <f t="shared" si="136"/>
        <v>8.3588879265276195E-2</v>
      </c>
      <c r="F107" s="8">
        <f t="shared" si="137"/>
        <v>0.15862847095025276</v>
      </c>
      <c r="G107" s="8">
        <f t="shared" si="138"/>
        <v>0.16070831941196123</v>
      </c>
      <c r="H107" s="8">
        <f t="shared" si="139"/>
        <v>0.1796498455200824</v>
      </c>
      <c r="I107" s="8">
        <f t="shared" si="140"/>
        <v>0.35175405076148764</v>
      </c>
      <c r="J107" s="8">
        <f t="shared" si="141"/>
        <v>0.32328993620205138</v>
      </c>
      <c r="K107" s="8">
        <f t="shared" si="142"/>
        <v>0.35588299846365651</v>
      </c>
      <c r="L107" s="8">
        <f t="shared" si="143"/>
        <v>0.51107858919947313</v>
      </c>
      <c r="M107" s="8">
        <f t="shared" si="144"/>
        <v>0.48116186894257196</v>
      </c>
      <c r="N107" s="8">
        <f t="shared" si="145"/>
        <v>0.50097323196193577</v>
      </c>
    </row>
    <row r="108" spans="2:14">
      <c r="C108" s="9">
        <f>0.5+SUM(C104:C107)</f>
        <v>1.3924110008393817</v>
      </c>
      <c r="D108" s="9">
        <f t="shared" ref="D108" si="146">0.5+SUM(D104:D107)</f>
        <v>1.4233977898325849</v>
      </c>
      <c r="E108" s="9">
        <f t="shared" ref="E108" si="147">0.5+SUM(E104:E107)</f>
        <v>1.4527727708981952</v>
      </c>
      <c r="F108" s="9">
        <f t="shared" ref="F108" si="148">0.5+SUM(F104:F107)</f>
        <v>2.2399809509854203</v>
      </c>
      <c r="G108" s="9">
        <f t="shared" ref="G108" si="149">0.5+SUM(G104:G107)</f>
        <v>2.0971587036418309</v>
      </c>
      <c r="H108" s="9">
        <f t="shared" ref="H108" si="150">0.5+SUM(H104:H107)</f>
        <v>2.148859594919327</v>
      </c>
      <c r="I108" s="9">
        <f t="shared" ref="I108" si="151">0.5+SUM(I104:I107)</f>
        <v>2.8743765860923585</v>
      </c>
      <c r="J108" s="9">
        <f t="shared" ref="J108" si="152">0.5+SUM(J104:J107)</f>
        <v>2.8585053784458423</v>
      </c>
      <c r="K108" s="9">
        <f t="shared" ref="K108" si="153">0.5+SUM(K104:K107)</f>
        <v>2.880472808050174</v>
      </c>
      <c r="L108" s="9">
        <f t="shared" ref="L108" si="154">0.5+SUM(L104:L107)</f>
        <v>3.1990698082833307</v>
      </c>
      <c r="M108" s="9">
        <f t="shared" ref="M108" si="155">0.5+SUM(M104:M107)</f>
        <v>3.1127701432084476</v>
      </c>
      <c r="N108" s="9">
        <f t="shared" ref="N108" si="156">0.5+SUM(N104:N107)</f>
        <v>3.2269377297908797</v>
      </c>
    </row>
    <row r="109" spans="2:14">
      <c r="C109" s="8">
        <f>(20*(C108-$R$12))/($Q$12-$R$12)</f>
        <v>147.66400347114273</v>
      </c>
      <c r="D109" s="8">
        <f t="shared" ref="D109" si="157">(20*(D108-$R$12))/($Q$12-$R$12)</f>
        <v>145.92259610637845</v>
      </c>
      <c r="E109" s="8">
        <f t="shared" ref="E109" si="158">(20*(E108-$R$12))/($Q$12-$R$12)</f>
        <v>144.27176973715746</v>
      </c>
      <c r="F109" s="8">
        <f t="shared" ref="F109" si="159">(20*(F108-$R$12))/($Q$12-$R$12)</f>
        <v>100.03194473601597</v>
      </c>
      <c r="G109" s="8">
        <f t="shared" ref="G109" si="160">(20*(G108-$R$12))/($Q$12-$R$12)</f>
        <v>108.05832376582997</v>
      </c>
      <c r="H109" s="8">
        <f t="shared" ref="H109" si="161">(20*(H108-$R$12))/($Q$12-$R$12)</f>
        <v>105.15281739486463</v>
      </c>
      <c r="I109" s="8">
        <f t="shared" ref="I109" si="162">(20*(I108-$R$12))/($Q$12-$R$12)</f>
        <v>64.379937314663721</v>
      </c>
      <c r="J109" s="8">
        <f t="shared" ref="J109" si="163">(20*(J108-$R$12))/($Q$12-$R$12)</f>
        <v>65.271873484281343</v>
      </c>
      <c r="K109" s="8">
        <f t="shared" ref="K109" si="164">(20*(K108-$R$12))/($Q$12-$R$12)</f>
        <v>64.03733951219678</v>
      </c>
      <c r="L109" s="8">
        <f t="shared" ref="L109" si="165">(20*(L108-$R$12))/($Q$12-$R$12)</f>
        <v>46.132704000607269</v>
      </c>
      <c r="M109" s="8">
        <f t="shared" ref="M109" si="166">(20*(M108-$R$12))/($Q$12-$R$12)</f>
        <v>50.982605433474639</v>
      </c>
      <c r="N109" s="8">
        <f t="shared" ref="N109" si="167">(20*(N108-$R$12))/($Q$12-$R$12)</f>
        <v>44.56657193818014</v>
      </c>
    </row>
    <row r="110" spans="2:14">
      <c r="D110" s="11">
        <f>AVERAGE(C109:E109)</f>
        <v>145.95278977155954</v>
      </c>
      <c r="E110" s="11">
        <f>STDEV(C109:E109)</f>
        <v>1.6963184163239307</v>
      </c>
      <c r="G110" s="11">
        <f>AVERAGE(F109:H109)</f>
        <v>104.41436196557019</v>
      </c>
      <c r="H110" s="11">
        <f>STDEV(F109:H109)</f>
        <v>4.063825463568814</v>
      </c>
      <c r="J110" s="11">
        <f>AVERAGE(I109:K109)</f>
        <v>64.563050103713948</v>
      </c>
      <c r="K110" s="11">
        <f>STDEV(I109:K109)</f>
        <v>0.63731173862799428</v>
      </c>
      <c r="M110" s="11">
        <f>AVERAGE(L109:N109)</f>
        <v>47.227293790754011</v>
      </c>
      <c r="N110" s="11">
        <f>STDEV(L109:N109)</f>
        <v>3.3451407384003087</v>
      </c>
    </row>
  </sheetData>
  <mergeCells count="28">
    <mergeCell ref="C98:E98"/>
    <mergeCell ref="F98:H98"/>
    <mergeCell ref="I98:K98"/>
    <mergeCell ref="L98:N98"/>
    <mergeCell ref="C63:E63"/>
    <mergeCell ref="F63:H63"/>
    <mergeCell ref="I63:K63"/>
    <mergeCell ref="L63:N63"/>
    <mergeCell ref="C82:E82"/>
    <mergeCell ref="F82:H82"/>
    <mergeCell ref="I82:K82"/>
    <mergeCell ref="L82:N82"/>
    <mergeCell ref="C32:E32"/>
    <mergeCell ref="F32:H32"/>
    <mergeCell ref="I32:K32"/>
    <mergeCell ref="L32:N32"/>
    <mergeCell ref="C47:E47"/>
    <mergeCell ref="F47:H47"/>
    <mergeCell ref="I47:K47"/>
    <mergeCell ref="L47:N47"/>
    <mergeCell ref="C1:E1"/>
    <mergeCell ref="F1:H1"/>
    <mergeCell ref="I1:K1"/>
    <mergeCell ref="L1:N1"/>
    <mergeCell ref="C17:E17"/>
    <mergeCell ref="F17:H17"/>
    <mergeCell ref="I17:K17"/>
    <mergeCell ref="L17:N17"/>
  </mergeCells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Q41"/>
  <sheetViews>
    <sheetView tabSelected="1" workbookViewId="0">
      <selection activeCell="S38" sqref="S38"/>
    </sheetView>
  </sheetViews>
  <sheetFormatPr baseColWidth="10" defaultColWidth="8.83203125" defaultRowHeight="14" x14ac:dyDescent="0"/>
  <cols>
    <col min="3" max="3" width="27.1640625" customWidth="1"/>
    <col min="5" max="6" width="9" bestFit="1" customWidth="1"/>
    <col min="7" max="8" width="9.1640625" bestFit="1" customWidth="1"/>
  </cols>
  <sheetData>
    <row r="3" spans="3:17">
      <c r="D3" t="s">
        <v>0</v>
      </c>
      <c r="E3" t="s">
        <v>4</v>
      </c>
      <c r="F3" t="s">
        <v>1</v>
      </c>
      <c r="G3" t="s">
        <v>2</v>
      </c>
      <c r="O3" s="15" t="s">
        <v>28</v>
      </c>
      <c r="P3" t="s">
        <v>29</v>
      </c>
      <c r="Q3" t="s">
        <v>30</v>
      </c>
    </row>
    <row r="4" spans="3:17">
      <c r="C4" t="s">
        <v>14</v>
      </c>
      <c r="D4" s="2">
        <f>'RAW DATA'!$D$13</f>
        <v>32.416242154608831</v>
      </c>
      <c r="E4" s="2">
        <f>'RAW DATA'!$G$13</f>
        <v>24.667077280623559</v>
      </c>
      <c r="F4" s="2">
        <f>'RAW DATA'!$J$13</f>
        <v>11.636776917657407</v>
      </c>
      <c r="G4" s="2">
        <f>'RAW DATA'!$M$13</f>
        <v>7.1079054128795063</v>
      </c>
      <c r="H4" s="2"/>
      <c r="I4" s="2"/>
      <c r="J4" s="2">
        <f>'RAW DATA'!$E$13</f>
        <v>0.97528054514329721</v>
      </c>
      <c r="K4" s="2">
        <f>'RAW DATA'!$H$13</f>
        <v>1.0236593309167301</v>
      </c>
      <c r="L4" s="2">
        <f>'RAW DATA'!$K$13</f>
        <v>1.4196969174078009</v>
      </c>
      <c r="M4" s="2">
        <f>'RAW DATA'!$N$13</f>
        <v>0.90514453380297</v>
      </c>
      <c r="N4" s="2"/>
      <c r="O4">
        <v>5.7892000000000001</v>
      </c>
      <c r="P4">
        <v>5.3886000000000003</v>
      </c>
      <c r="Q4" s="14">
        <f>(50-P4)/O4</f>
        <v>7.7059697367511921</v>
      </c>
    </row>
    <row r="5" spans="3:17">
      <c r="C5" s="1" t="s">
        <v>15</v>
      </c>
      <c r="D5" s="3">
        <f>'RAW DATA'!$D$29</f>
        <v>84.212339661746697</v>
      </c>
      <c r="E5" s="2">
        <f>'RAW DATA'!$G$29</f>
        <v>47.817204884925225</v>
      </c>
      <c r="F5" s="2">
        <f>'RAW DATA'!$J$29</f>
        <v>28.756417792257697</v>
      </c>
      <c r="G5" s="2">
        <f>'RAW DATA'!$M$29</f>
        <v>17.030831767347227</v>
      </c>
      <c r="H5" s="2"/>
      <c r="I5" s="2"/>
      <c r="J5" s="3">
        <f>'RAW DATA'!$E$29</f>
        <v>4.3835896170757467</v>
      </c>
      <c r="K5" s="2">
        <f>'RAW DATA'!$H$29</f>
        <v>4.9115016606393871</v>
      </c>
      <c r="L5" s="2">
        <f>'RAW DATA'!$K$29</f>
        <v>1.6553410171441691</v>
      </c>
      <c r="M5" s="2">
        <f>'RAW DATA'!$N$29</f>
        <v>0.43095040461058187</v>
      </c>
      <c r="N5" s="2"/>
      <c r="O5">
        <v>15.176</v>
      </c>
      <c r="P5">
        <v>8.8849</v>
      </c>
      <c r="Q5" s="14">
        <f t="shared" ref="Q5:Q10" si="0">(50-P5)/O5</f>
        <v>2.7092185028993145</v>
      </c>
    </row>
    <row r="6" spans="3:17">
      <c r="C6" t="s">
        <v>16</v>
      </c>
      <c r="D6" s="2">
        <f>'RAW DATA'!$D$44</f>
        <v>98.015354260044248</v>
      </c>
      <c r="E6" s="2">
        <f>'RAW DATA'!$G$44</f>
        <v>66.366196959535827</v>
      </c>
      <c r="F6" s="2">
        <f>'RAW DATA'!$J$44</f>
        <v>40.413775140809335</v>
      </c>
      <c r="G6" s="2">
        <f>'RAW DATA'!$M$44</f>
        <v>21.725438132424198</v>
      </c>
      <c r="H6" s="2"/>
      <c r="I6" s="2"/>
      <c r="J6" s="2">
        <f>'RAW DATA'!$E$44</f>
        <v>7.1008008086247241</v>
      </c>
      <c r="K6" s="2">
        <f>'RAW DATA'!$H$44</f>
        <v>3.197088628719015</v>
      </c>
      <c r="L6" s="2">
        <f>'RAW DATA'!$K$44</f>
        <v>4.4786651084359788</v>
      </c>
      <c r="M6" s="2">
        <f>'RAW DATA'!$N$44</f>
        <v>4.6664600881219851</v>
      </c>
      <c r="N6" s="2"/>
      <c r="O6">
        <v>16.844999999999999</v>
      </c>
      <c r="P6">
        <v>17.149000000000001</v>
      </c>
      <c r="Q6" s="14">
        <f t="shared" si="0"/>
        <v>1.9501929355891956</v>
      </c>
    </row>
    <row r="7" spans="3:17">
      <c r="C7" t="s">
        <v>17</v>
      </c>
      <c r="D7" s="2">
        <f>'RAW DATA'!$D$59</f>
        <v>66.573620108687138</v>
      </c>
      <c r="E7" s="2">
        <f>'RAW DATA'!$G$59</f>
        <v>35.837288455376047</v>
      </c>
      <c r="F7" s="2">
        <f>'RAW DATA'!$J$59</f>
        <v>20.90690237984165</v>
      </c>
      <c r="G7" s="2">
        <f>'RAW DATA'!$M$59</f>
        <v>9.1854679307273202</v>
      </c>
      <c r="H7" s="2"/>
      <c r="I7" s="2"/>
      <c r="J7" s="2">
        <f>'RAW DATA'!$E$59</f>
        <v>1.2706465169025902</v>
      </c>
      <c r="K7" s="2">
        <f>'RAW DATA'!$H$59</f>
        <v>3.3880238263038676</v>
      </c>
      <c r="L7" s="2">
        <f>'RAW DATA'!$K$59</f>
        <v>2.5626570181572763</v>
      </c>
      <c r="M7" s="2">
        <f>'RAW DATA'!$N$59</f>
        <v>3.1781121969874073</v>
      </c>
      <c r="N7" s="2"/>
      <c r="O7">
        <v>12.803000000000001</v>
      </c>
      <c r="P7">
        <v>3.1193</v>
      </c>
      <c r="Q7" s="14">
        <f t="shared" si="0"/>
        <v>3.6616964773881118</v>
      </c>
    </row>
    <row r="8" spans="3:17">
      <c r="C8" t="s">
        <v>18</v>
      </c>
      <c r="D8" s="2">
        <f>'RAW DATA'!$D$75</f>
        <v>76.104876352136458</v>
      </c>
      <c r="E8" s="2">
        <f>'RAW DATA'!$G$75</f>
        <v>43.263930468785951</v>
      </c>
      <c r="F8" s="4">
        <f>'RAW DATA'!$J$75</f>
        <v>26.688869858892531</v>
      </c>
      <c r="G8" s="2">
        <f>'RAW DATA'!$M$75</f>
        <v>19.006568477680204</v>
      </c>
      <c r="H8" s="2"/>
      <c r="I8" s="2"/>
      <c r="J8" s="2">
        <f>'RAW DATA'!$E$75</f>
        <v>2.6413868954130062</v>
      </c>
      <c r="K8" s="2">
        <f>'RAW DATA'!$H$75</f>
        <v>0.90341571375452268</v>
      </c>
      <c r="L8" s="2">
        <f>'RAW DATA'!$K$75</f>
        <v>3.5556404618239523</v>
      </c>
      <c r="M8" s="2">
        <f>'RAW DATA'!$N$75</f>
        <v>1.6522177208054709</v>
      </c>
      <c r="N8" s="2"/>
      <c r="O8">
        <v>13.093999999999999</v>
      </c>
      <c r="P8">
        <v>10.576000000000001</v>
      </c>
      <c r="Q8" s="14">
        <f t="shared" si="0"/>
        <v>3.0108446616771043</v>
      </c>
    </row>
    <row r="9" spans="3:17">
      <c r="C9" t="s">
        <v>19</v>
      </c>
      <c r="D9" s="2">
        <f>'RAW DATA'!$D$94</f>
        <v>116.98577691520624</v>
      </c>
      <c r="E9" s="2">
        <f>'RAW DATA'!$G$94</f>
        <v>66.129575900634904</v>
      </c>
      <c r="F9" s="2">
        <f>'RAW DATA'!$J$94</f>
        <v>41.709230807836811</v>
      </c>
      <c r="G9" s="2">
        <f>'RAW DATA'!$M$94</f>
        <v>29.700997182563459</v>
      </c>
      <c r="H9" s="2"/>
      <c r="I9" s="2"/>
      <c r="J9" s="2">
        <f>'RAW DATA'!$E$94</f>
        <v>4.5576859019956579</v>
      </c>
      <c r="K9" s="2">
        <f>'RAW DATA'!$H$94</f>
        <v>4.6276049556777039</v>
      </c>
      <c r="L9" s="2">
        <f>'RAW DATA'!$K$94</f>
        <v>2.8794011942502404</v>
      </c>
      <c r="M9" s="2">
        <f>'RAW DATA'!$N$94</f>
        <v>0.89553337091694363</v>
      </c>
      <c r="N9" s="2"/>
      <c r="O9">
        <v>19.981999999999999</v>
      </c>
      <c r="P9">
        <v>16.797999999999998</v>
      </c>
      <c r="Q9" s="14">
        <f t="shared" si="0"/>
        <v>1.6615954358923031</v>
      </c>
    </row>
    <row r="10" spans="3:17">
      <c r="C10" t="s">
        <v>20</v>
      </c>
      <c r="D10" s="2">
        <f>'RAW DATA'!$D$110</f>
        <v>145.95278977155954</v>
      </c>
      <c r="E10" s="2">
        <f>'RAW DATA'!$G$110</f>
        <v>104.41436196557019</v>
      </c>
      <c r="F10" s="2">
        <f>'RAW DATA'!$J$110</f>
        <v>64.563050103713948</v>
      </c>
      <c r="G10" s="2">
        <f>'RAW DATA'!$M$110</f>
        <v>47.227293790754011</v>
      </c>
      <c r="H10" s="2"/>
      <c r="I10" s="2"/>
      <c r="J10" s="2">
        <f>'RAW DATA'!$E$110</f>
        <v>1.6963184163239307</v>
      </c>
      <c r="K10" s="2">
        <f>'RAW DATA'!$H$110</f>
        <v>4.063825463568814</v>
      </c>
      <c r="L10" s="2">
        <f>'RAW DATA'!$K$110</f>
        <v>0.63731173862799428</v>
      </c>
      <c r="M10" s="2">
        <f>'RAW DATA'!$N$110</f>
        <v>3.3451407384003087</v>
      </c>
      <c r="N10" s="2"/>
      <c r="O10">
        <v>22.457999999999998</v>
      </c>
      <c r="P10">
        <v>37.902999999999999</v>
      </c>
      <c r="Q10" s="14">
        <f t="shared" si="0"/>
        <v>0.53864992430314373</v>
      </c>
    </row>
    <row r="11" spans="3:17"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</row>
    <row r="12" spans="3:17"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</row>
    <row r="13" spans="3:17"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3:17"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</row>
    <row r="15" spans="3:17"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</row>
    <row r="16" spans="3:17">
      <c r="F16" s="2"/>
      <c r="H16" s="2"/>
      <c r="J16" s="2"/>
      <c r="K16" s="2"/>
      <c r="M16" s="2"/>
      <c r="N16" s="2"/>
    </row>
    <row r="17" spans="4:14"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</row>
    <row r="18" spans="4:14"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</row>
    <row r="34" spans="5:8">
      <c r="E34">
        <v>0.625</v>
      </c>
      <c r="F34">
        <v>1.25</v>
      </c>
      <c r="G34">
        <v>2.5</v>
      </c>
      <c r="H34">
        <v>5</v>
      </c>
    </row>
    <row r="35" spans="5:8">
      <c r="E35" s="14">
        <v>7.1079054128795063</v>
      </c>
      <c r="F35" s="14">
        <v>11.636776917657407</v>
      </c>
      <c r="G35" s="14">
        <v>24.667077280623559</v>
      </c>
      <c r="H35" s="14">
        <v>32.416242154608831</v>
      </c>
    </row>
    <row r="36" spans="5:8">
      <c r="E36" s="14">
        <v>17.030831767347227</v>
      </c>
      <c r="F36" s="14">
        <v>28.756417792257697</v>
      </c>
      <c r="G36" s="14">
        <v>47.817204884925225</v>
      </c>
      <c r="H36" s="14">
        <v>84.212339661746697</v>
      </c>
    </row>
    <row r="37" spans="5:8">
      <c r="E37" s="14">
        <v>21.725438132424198</v>
      </c>
      <c r="F37" s="14">
        <v>40.413775140809335</v>
      </c>
      <c r="G37" s="14">
        <v>66.366196959535827</v>
      </c>
      <c r="H37" s="14">
        <v>98.015354260044248</v>
      </c>
    </row>
    <row r="38" spans="5:8">
      <c r="E38" s="14">
        <v>9.1854679307273202</v>
      </c>
      <c r="F38" s="14">
        <v>20.90690237984165</v>
      </c>
      <c r="G38" s="14">
        <v>35.837288455376047</v>
      </c>
      <c r="H38" s="14">
        <v>66.573620108687138</v>
      </c>
    </row>
    <row r="39" spans="5:8">
      <c r="E39" s="14">
        <v>19.006568477680204</v>
      </c>
      <c r="F39" s="14">
        <v>26.688869858892531</v>
      </c>
      <c r="G39" s="14">
        <v>43.263930468785951</v>
      </c>
      <c r="H39" s="14">
        <v>76.104876352136458</v>
      </c>
    </row>
    <row r="40" spans="5:8">
      <c r="E40" s="14">
        <v>29.700997182563459</v>
      </c>
      <c r="F40" s="14">
        <v>41.709230807836811</v>
      </c>
      <c r="G40" s="14">
        <v>66.129575900634904</v>
      </c>
      <c r="H40" s="14">
        <v>116.98577691520624</v>
      </c>
    </row>
    <row r="41" spans="5:8">
      <c r="E41" s="14">
        <v>47.227293790754011</v>
      </c>
      <c r="F41" s="14">
        <v>64.563050103713948</v>
      </c>
      <c r="G41" s="14">
        <v>104.41436196557019</v>
      </c>
      <c r="H41" s="14">
        <v>145.95278977155954</v>
      </c>
    </row>
  </sheetData>
  <phoneticPr fontId="1" type="noConversion"/>
  <pageMargins left="0.7" right="0.7" top="0.75" bottom="0.75" header="0.3" footer="0.3"/>
  <pageSetup paperSize="9" orientation="portrait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27" sqref="C27"/>
    </sheetView>
  </sheetViews>
  <sheetFormatPr baseColWidth="10" defaultColWidth="8.83203125" defaultRowHeight="14" x14ac:dyDescent="0"/>
  <sheetData/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Total</vt:lpstr>
      <vt:lpstr>Sheet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은경 김</cp:lastModifiedBy>
  <dcterms:created xsi:type="dcterms:W3CDTF">2016-04-20T03:02:31Z</dcterms:created>
  <dcterms:modified xsi:type="dcterms:W3CDTF">2016-07-05T16:03:55Z</dcterms:modified>
</cp:coreProperties>
</file>